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zhangding/Library/CloudStorage/GoogleDrive-yezhangding@lbl.gov/My Drive/4-Shared with Mengxi/Plant Journal revision_20250930/Resubmission_20251024/"/>
    </mc:Choice>
  </mc:AlternateContent>
  <xr:revisionPtr revIDLastSave="0" documentId="13_ncr:1_{A4D194ED-68C2-5145-A1B7-0057536DEFA5}" xr6:coauthVersionLast="47" xr6:coauthVersionMax="47" xr10:uidLastSave="{00000000-0000-0000-0000-000000000000}"/>
  <bookViews>
    <workbookView xWindow="47980" yWindow="-11520" windowWidth="25820" windowHeight="17360" xr2:uid="{7C6F8C98-F407-4AB2-B01B-709F6A5E8C82}"/>
  </bookViews>
  <sheets>
    <sheet name="Table S1" sheetId="8" r:id="rId1"/>
    <sheet name="Table S2" sheetId="5" r:id="rId2"/>
    <sheet name="Table S3" sheetId="1" r:id="rId3"/>
    <sheet name="Table S4" sheetId="3" r:id="rId4"/>
    <sheet name="Table S5" sheetId="4" r:id="rId5"/>
    <sheet name="Table S6" sheetId="7" r:id="rId6"/>
    <sheet name="Table S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6" l="1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3" i="6"/>
</calcChain>
</file>

<file path=xl/sharedStrings.xml><?xml version="1.0" encoding="utf-8"?>
<sst xmlns="http://schemas.openxmlformats.org/spreadsheetml/2006/main" count="1402" uniqueCount="851">
  <si>
    <t xml:space="preserve">Native gene sequences </t>
  </si>
  <si>
    <t>.</t>
  </si>
  <si>
    <t>Gene</t>
  </si>
  <si>
    <t>Gene ID</t>
  </si>
  <si>
    <t>Note</t>
  </si>
  <si>
    <t>Sequence</t>
  </si>
  <si>
    <t>B73_ZmTPS9</t>
  </si>
  <si>
    <t>W22_ZmTPS9</t>
  </si>
  <si>
    <t>ATGGCGCCTCCTCCTCCAGCGC
TGGCAGAGGAGACTGCTGCCTTCCACCCAAGCCTGTGGGGCGATTTCTTCCTGACTTACCAGCCGCCAACTGCGCCTCAG
CAAGCATGCATGAAAGAACGAGCTGAGGTTTTAAGAGAAGATGTCAGGAAGATTTTGATGGGGCCATGTGAGTTACCAGA
GACACTGGGTCTTATATTGACGTTGCAACGTCTTGCACTGGATTACTACTACGAAAACGAGATCGACAAGTTACTCCACT
GTATTTACGACGACGACGACTCTGATTACGATGATAAAGATCTAAACCTAGTTTCCCTGCGCTTTTATCTTCTTCGAAAG
AATGGTTACGATGTGTCATCAGATGTATTTCTAGTCTTCAAAACAGAAGAAGGGAGCTTCGCTTATGCTGATGACACGGC
AAGCTTGTTAAGCTTGTACAATGCAGCGTACTTGAGGAAGCATGGAGAGGAGGTACTGGACGAGGCAATTTCCTTCGCTA
GACGACGTTGCCTTGAAGCAGGTATCCTTCGCACCCCTCTTTTCAGAAGGGTTGGGATACTAGAGGCGAGAAATTACATA
CCCATCTACGAGAAGGAGGCGGCAAGAAATGACGCCGTGTTGGAGCTTGCCAAACTGAACTTTAACCTTCAGCAAATTGC
CTTCTGTGAAGAGCTAAAGCATTGCACATTGTGGTGGAAGGATTTCCTTGCCAAATCAAAGATGGCTTTTGTTAGGGATA
GAATAGTGGAGGTGTATTTCTGGATGAACGGGGCATGCTATGATCCCCCGTACTCTCGTTCCCGAATCATACTAACGAAG
ATCACATCTCTCGTAACAATAATCGATGACATGTTCGACACATATGGTACCACTGAAGACTGCACCAAGTTCCATGAAGC
AATTGGCAGATGGGATGAAAGCGCCCTACCTCTTCTTCCACAGTATATGAAGGGTTTCTACTTATTTCAGTTGGAGACAT
TTCGTTCATTTGAAGATGAGTTGGGGCCCGAGAACAGCTATCGTATGGAGCGTCTAGTTCAGCAATACTACAGGGAAATA
AAGTGGCGTGACGAAAACTATGTGCCGAAAACAATGACCGAACACCTTCAAGTGTCAATGGAAAGCATAGGATCCGTTGC
TCTAGCATGTGCTGCATATGTTGGAATGGGTGACGTCATAACAAAGGAGACCCTTGACTGGGTTTTGAGCTATCCTCAGT
TTCTGACGACTTACGGTATCGTACGACTGTCTAACGATGTTGTATCAACAAAGCGTGAGCAAACAAAAGACCATAGTCCC
TCCACTGTCCATTGTTACATGAAGGAGCATGGAACGACCATGGACGATGCATGTGAAAAGATAAAGGAGCTTATCGAAGA
TTCATGGAAGGATATGCTACAGCAATCCCTTGCGCTGAAAGGGCTCCCAAAGGCTGTGCCACGAACAGTGTTTGACTTTT
TAAGAACCGCAGATAATATGTACAAGAATTGCGATGCGTTCACTTCTTCAGAAGTACTCCGAGAAATGATACGACTACTG
TTCGTGGAGCCAATACCTGAATAA</t>
  </si>
  <si>
    <t>Zm00001d024477</t>
  </si>
  <si>
    <r>
      <t xml:space="preserve">native sequence for expression in </t>
    </r>
    <r>
      <rPr>
        <i/>
        <sz val="12"/>
        <color theme="1"/>
        <rFont val="Arial"/>
        <family val="2"/>
      </rPr>
      <t>N. benthamian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and E. coil</t>
    </r>
  </si>
  <si>
    <t>ATGGCGCCTCCTCCTCCAGCGC
TGGCAGAGGAGACTGCTGCCTTCCACCCAAGCCTGTGGGGCGATTTCTTCCTGACTTACCAGCCGCCAACTGCGCCTCAG
CAAGCATGCATGAAAGAACGAGCTGAGGTTTTAAGAGAAGATGTCAGGAAGATTTTGATGGGGCCATGTGAGTTACCAGA
GACACTGGGTCTTATATTGACGTTGCAACGTCTTGCACTGGATTACTACTACGAAAACGAGATCGACAAGTTACTCCACT
GTATTTACGACGACGACGACTCTGATTACGATGATAAAGATCTAAACCTAGTTTCCCTGCGCTTTTATCTTCTTCGAAAG
AATGGTTACGATGTGTCATCAGATGTATTTCTAGACTTCAAAACAGAAGAAGGGAGCTTCGCTTATGCTGACACGGCAAG
CTTGTTAAGCTTGTACAATGCAGCGTACTTGAGGAAGCATGGAGAGGAGGTACTGGACGAGGCAATTTCCTTCGCTAGAC
GACGTTGCCTTCAAGCAGGCATCCTTGGCACCCCTCTTTTCAGAAGGGTTGGGATACTAGAGGCGAGAAATTACATACCC
ATCTACGAGAAGGAGGCGGCAAGAAATGACGCCGTATTGGAGCTTGCCAAACTGAACTTTAACCTTCAGCAAATTGCCTT
CTGTGAAGAGCTAAAGCATTGCACATTGTGGTGGAAGGATTTCCTTGCCAAATCAAAGATGTCTTTTGTTAGGGATAGAA
TAGTGGAGGTGTATTTCTGGATGAACGGGGCATGCTATGATCCTCCGTACTCTCGTTCCCGAATCATACTAACGAAGATC
ACATCTCTCGTAACAATAATCGATGACATGTTCGACACATATGGTACCACTGAAGACTGCACCAAGTTCCATGAAGCAAT
TGGCAGATGGGATGAAAGCGCCCTACCTCTTCTTCCACAGTATATGAAGGGTTTCTACTTATTTCAGTTGGAGACATTTC
GTTCATTTGAAGATGAGTTGGGGCCCGAGAACAGCTATCGTATGGAGCGTCTAGTTCAGCAATACTACAGGGAAATAAAG
TGGCGTGACGAAGACTATGTGCCGAAAACAATGACCGAACACCTTCAAGTGTCAATGGAAAGCATAGGATCCGTTGCTCT
AGCATGTGCTGCATATGTTGGAATGGATGACGTCATAACAAAGGAGACCCTTGACTGGGTTTTGAGCTATCCTCAGTTTC
TGACGACTTACGGTACGATTGTACGACTGTCTAACGATGTTGTATCAACAAAGCGTGAGCAAACAAAAGACCATAGTCCC
TCCACTGTTCATTGTTACATGAAGGACCATGGAACGACCATGGACGATGCATGCGAGAAGATAAAGGAGCTTATCGAAGA
TTCATGGAAGGATATGCTAGAGCAATCCCTTGCGCTGAAAGGGCTCCCAAAGGCTGTGCCACGAACAGTGTTTGACTTTT
TAAGAACCGCAGATAATATGTACAAGAATTGCGATGCGTTCACTTCTTCAGAAGTACTCCGAGAAATGATACGACTACTG
TTCGTGGAGCCAATACCTGAATAA</t>
  </si>
  <si>
    <t>Zm00004b038743</t>
  </si>
  <si>
    <t>Zm00001d014136</t>
  </si>
  <si>
    <t>Zm00001d014134</t>
  </si>
  <si>
    <t>Zm00001d014121</t>
  </si>
  <si>
    <t>Arabidopsis thaliana</t>
  </si>
  <si>
    <t>Brachypodium distachyon</t>
  </si>
  <si>
    <t>Sorghum bicolor</t>
  </si>
  <si>
    <t>Panicum virgatum</t>
  </si>
  <si>
    <t>Oryza sativa</t>
  </si>
  <si>
    <t>Os02g0278700</t>
  </si>
  <si>
    <t>Os02g0458100</t>
  </si>
  <si>
    <t>Os02g0571300</t>
  </si>
  <si>
    <t>Os03g0348200</t>
  </si>
  <si>
    <t>Os03g0361700</t>
  </si>
  <si>
    <t>BAS88651.1</t>
  </si>
  <si>
    <t>BAS88656.1</t>
  </si>
  <si>
    <t>BAS88667.1</t>
  </si>
  <si>
    <t>setaria italica</t>
  </si>
  <si>
    <t>Seita.8G192000</t>
  </si>
  <si>
    <t>Zea mays</t>
  </si>
  <si>
    <t>Zm00001d002349</t>
  </si>
  <si>
    <t>Zm00001d015053</t>
  </si>
  <si>
    <t>Zm00001d018611</t>
  </si>
  <si>
    <t>Zm00001d024512</t>
  </si>
  <si>
    <t xml:space="preserve">Zm00001d024514 </t>
  </si>
  <si>
    <t>Zm00001d024667</t>
  </si>
  <si>
    <t>Zm00001d024669</t>
  </si>
  <si>
    <t>Zm00001d029139</t>
  </si>
  <si>
    <t xml:space="preserve">Zm00001d029195 </t>
  </si>
  <si>
    <t>Zm00001d032230</t>
  </si>
  <si>
    <t>Zm00001d032858</t>
  </si>
  <si>
    <t>Zm00001d032961</t>
  </si>
  <si>
    <t>Zm00001d045054</t>
  </si>
  <si>
    <t>Zm00001d047440</t>
  </si>
  <si>
    <t>Zm00001d048874</t>
  </si>
  <si>
    <t>Zm00001d053916</t>
  </si>
  <si>
    <t>Zm00001d053918</t>
  </si>
  <si>
    <t>ZmCYP71Z18 (Zx6)</t>
  </si>
  <si>
    <t>ATGGAGGACAAGGTGCTCATCGCCGTGGGAACGGTGGCGGTGGTCGCCGTCCTCTCCAAGCTCAAGTCGGCCGTGACCAAGCCGAAGCTGAACCTTCCTCCAGGGCCATGGACGCTGCCGTTGATTGGCAGCATCCACCACATCGTCAGCAACCCGCTGCCCTACCGGGCGATGCGCGAGCTCGCGCACAAGCACGGGCCGCTCATGATGCTGTGGCTGGGCGAGGTGCCCACGCTGGTGGTGTCGTCGCCGGAGGCCGCGCAGGCGATCACCAAGACGCACGACGTGTCGTTCGCCGACCGTCACATCAACAGCACCGTCGACATACTCACCTTCAACGGCATGGACATGGTTTTCGGGTCCTACGGCGAGCAGTGGCGGCAGCTCCGCAAGCTCAGCGTGCTGGAGCTGCTGAGCGCCGCGCGGGTGCAGTCGTTCCAGCGCATCCGCGAGGAGGAGGTGGCGCGGTTCATGCGGAGCCTCGCCGCGTCCGCCAGCGCCGGCGCCACCGTCGACCTGTCCAAGATGATCTCAAGCTTCATCAACGACACCTTCGTCAGGGAGTCCATCGGCAGCCGGTGCAAGTATCAGGACGAGTACCTGGCTGCCCTGGACACTGCCATTCGGGTGGCCGCGGAGCTAAGCGTAGGTAACATCTTCCCGTCGTCTAGGGTGTTGCAGAGTCTTAGCACGGCGCGACGCAAGGCGATAGCGTCCCGCGACGAGATGGCGCGCATCCTCGGGCAGATCATCCGCGAGACCAAGGAATCCATGGATCAGGGTGACAAGACTTCAAACGAGAGCATGATCTCCGTCCTGCTCAGGCTTCAGAAAGACGCCGGCTTGCCCATCGAGCTCACCGACAACGTCGTCATGGCGCTCATGTTTGACTTGTTTGGCGCGGGCAGCGACACCTCGTCGACAACGCTGACCTGGTGCATGACAGAGCTGGTCCGGTACCCGGCAACGATGGCCAAAGCGCAGGCCGAGGTCCGGGAGGCTTTCAAGGGGAAGACCACGATCACGGAGGACGACCTGTCCACGGCAAATCTTAGGTACCTGAAGCTCGTGGTGAAGGAAGCGCTCAGGTTGCACTGCCCGGTGCCGCTCCTGCTCCCACGCAAATGCCGGGAGGCGTGCCAGGTCATGGGCTACGACATCCCTAAAGGCACATGCGTGTTCGTCAATGTCTGGGCGATCTGTAGGGACCCTAGGTACTGGGAAGACGCCGAGGAATTCAAGCCGGAGCGGTTCGAGAACTCCAACCTAGACTACAAGGGAACATACTACGAGTACCTCCCGTTCGGGTCTGGCCGTCGCATGTGCCCGGGAGCAAACCTTGGAGTGGCCAACTTGGAGCTTGCACTGGCCAGCCTTCTGTACCATTTCGATTGGAAGCTACCAAGTGGACAGGAGCCTAAGGATGTCGATGTCTGGGAGGCTGCAGGACTGGTTGCGAAGAAAAACATAGGCCTGGTTCTGCACCCTGTCAGCCACATTGCTCCGGTTAATGCCTAA</t>
  </si>
  <si>
    <t>ZmCYP71Z19 (Zx5)</t>
  </si>
  <si>
    <t>ATGGAGCAGAAGGTTCTCGTCGCCGTGGGCGTGGCCGTGCTACTCGTCGTCGTCCTCTCCAAGCTCAAGTCTGTGCTCGTCACCAAGCCGAAGCTTAACCTGCCCCCAGGGCCATGGACGCTACCATTAATAGGTAGCACCCACCACCTGGTCACCAGCCCGTCGATCTACCGGGCGATGCGTGATCTCGCGCAAAAGTACGGGCCGCTGATGATGCTCCGGCTGGGCGAGGTGCCCACGTTGGTGGTGTCGTCGCCGGAGGCCGCGCAGGCGATCACGAAGACGCACGACATCGCGTTCGCCGACCGTCACATGAACACCACCATCGGCGTGCTCACCTTCAACGGCACCGACCTGGTGTTCGGTCCCTACGGCGAGCGGTGGCGGCAGCTCCGCAAGATCTGCGTGCTGGAGCTGTTCAGCGTGGCGCGCGTGCAGTCGTTCCAGCGCATCCGCGAGGAGGAGGTGGCGCGGTTCATGCAGAGCCTCGCGGCGTCCGCCGGCACCGTGAACCTGTCGAAGATGATCTCGAGATTCATCAACGACACCTTCGTGAGGGAGTGCATCGGCAGCCGGTGCAAGTACCAGGACGAGTACCTGGACGCCTTCGACACCGCGGTCCGGCAGACGTCGGTGCTGACCGTGGCCGACCTGTTCCCGTCGTCGAGGCTCATGCAGGCTGTGGGCACCGCGCCACGCAACGCGCTCAAGTGCCGCAACAGGATCACGCGCATCCTGGAGCAGATCATCCGCGAGAAGGTGGAGGCCATGGGCCGTGGCGAAAAGACGGCGCACGAGGGCTTAATCGGTGTCCTGCTCAGGCTCCAGAAAGAGGCTAACTTGCCCACCCTGCTCACCAACGACACCATTGTGGCGCTCATGTTTGACTTGTTCGGCGCCGGCAGCGACACCTCGTCGACGACACTGAACTGGTGCATAACGGAGCTAATCCGGCACCCGGCGGCGATGGCGAAAGCCCAGGCCGAGGTCCGGGAGGCCTTCAAGGGGAAGGCGAGAATCATCAGCGAGGACGACCTCGCCGGGGCAGGGCTTAGCTACCTGAAGCTTGTGATCAAGGAAGCTCTGAGGATGCACTGCCCACTGCCGCTGCTGCTCCCACGGCTGTGCCGTGAGACGTGCCAGGTGATGGGCTACGACATCCCCAAGGGCACGGCCGTGTTCATCAACGTCTGGGCGGTTTGCAGGGACGCCAAGTACTGGGAAGATCCAGAGGAATTCAGGCCAGAGCGGTTCGAGGACACCAACCTTGAGTACAACTACAAGGGGACGAACTACGAGTTCCTTCCGTTCGGGTCCGGCCGCCGGATGTGCCCGGGAGCGAACCTTGGGCTGGGGAACATTGAGCTCGCGTTGGCGAGCCTTCTGTACCACTATGACTGGAAGTTGCCTGACGGAGTGAAGCCACAGGACGTCCAAGTTTGGGAGGGCCCAGGACTGATAGCCAAGAAGAAAACAGGCCTGCTGTTGCGCCCGGTTACCTGCATTGCTTTTGCTTGCTCCAGCGGCTAG</t>
  </si>
  <si>
    <t>Synthetic gene sequences</t>
  </si>
  <si>
    <r>
      <t xml:space="preserve">for expression in </t>
    </r>
    <r>
      <rPr>
        <i/>
        <sz val="12"/>
        <color theme="1"/>
        <rFont val="Arial"/>
        <family val="2"/>
      </rPr>
      <t>N. benthamiana</t>
    </r>
  </si>
  <si>
    <t>ZmCYP71Z16 (Zx7)</t>
  </si>
  <si>
    <t>ATGGAGGACAAGGTGCTCCTCGCCGTGGCCATGGTGGCGCTGATCGCCGTCCTCTCCAAGCTCAAGTCGTTGCTCGAGACCAAGCCGAAGCTGAACCTGCCCCCAGGGCCATGGACGCTGCCATTGATCGGCAGCATCCACCACCTCGTCAGCAGCCCGCTGCCCTACCGAGCGATGCGCGAGCTCGCACACAAGCACGGGCCGCTCATGATGCTGTGGCTGGGCGAGGTGCCCACGCTGGTGGTGTCGTCGCCGGAGGCCGCGCAGGCGATCACCAAGACGCACGACGTCACGTTCGCCGACCGTCACATGAACAGCACCGTCGACATACTCACCTTCAACGGCAATGACATAGTGTTCGGGACGTACGGCGAGCAGTGGCGCCAGCTCCGTAAGCTCAGCGTGCTGGAGCTGCTGAGCGTGGCGCGGGTGCAGTCGTTCCAGCGCATCCGCGAGGAGGAGGTGGCGCGGTTCATGCGGAACCTGGCCGCGTCCGCCGGCGCCGGTGCCACCGTCGACCTGTCGAAGATGATATCTAGCTTCATCAACGACACCTTCGTCAGGGAGTCCATCGGCAGCCGGTGCAAGCATCAGGACGAGTACCTGGATGCACTGCACACTGGCATTCGGGTGGCCGCGGAGCTAAGCGTAGCTAACCTCTTCCCGTCGTCTAGGCTGTTGCAGAGTCTTAGCACGGCGCGACGCAAGGCGGTAGCGGCCCGCGACGAGATGGCGCGCATCCTCGGGCAGATCATCCGCGAGACCAAGGAAGCCATGGACTGGGGTGACAAGGCTTCAAACGAGAGCATGATCTCCGTCCTGCTGAGGCTGCAGAAAGAGGCCGGCTTGCCCATCGAGCTTACGGACGACATCGTCATGGCGCTCATGTTTGACTTGTTTGGCGCGGGCAGCGACACCTCGTCGACAACGCTAACCTGGTGCATGACAGAGATGATCCGGTACCCGGCCACGATGGCCAAAGCGCAGGCCGAGGTCCGGGAGGCCTTCAAGGGGAAGACCACAATCACGGAAGACGACCTGTCCAGGGCAAACCTTAGCTACCTCAAGCTCGTGGTGAAGGAAGCGCTCAGGTTGCACTGCCCGGTGCCGCTCCTGATCCCACGCAAATGCCGCGAGACATGCCAGATCATGGGCTACGACATCCCTAAAGACACATGCGTGCTCGTCAATGTCTGGGCCATCTGTAGGGACTCTAGGTACTGGGAAGATGCCGACGAATTCAAGCCGGAGCGGTTCGAGAACTCCAGCCTAGACTACAAAGGGACAAGCCACGAGTACCTCCCGTTCGGGTCTGGCCGTCGAATGTGCCCAGGAGGGAACCTTGGAGTGGCCAACATGGAGCTTGCACTAGCCAGCCTTCTGTACCATTTCGATTGGAAGCTACCAAGTGGACAGGAGCCCAAGGATGTGGATGTTTGGGAGGCTGCAGGACTGGTTGGAAGGAAAAACGCAGGCCTGGTTTTGCACCCGGTCAGCCGCTTTGCTCCGGTTAATGCCTAA</t>
  </si>
  <si>
    <r>
      <t xml:space="preserve">native sequence for expression in </t>
    </r>
    <r>
      <rPr>
        <i/>
        <sz val="12"/>
        <color theme="1"/>
        <rFont val="Arial"/>
        <family val="2"/>
      </rPr>
      <t>N. benthamiana</t>
    </r>
  </si>
  <si>
    <t>AAO18435.1</t>
  </si>
  <si>
    <t>AQK79452.1</t>
  </si>
  <si>
    <t>Name</t>
  </si>
  <si>
    <t>GTCGTACAATACCGTAAGTCGTCAGAAACTG</t>
  </si>
  <si>
    <t>GACTTACGGTATTGTACGACTGTCTAACGATGTTG</t>
  </si>
  <si>
    <t>CAAAgcggccgcTTATTCAGGTATTGGCTCCACGAA</t>
  </si>
  <si>
    <t>ACGTgctagcATGGCGCCTCCTCCTC</t>
  </si>
  <si>
    <t>ggcttaauaATGGCGCCTCCTCCTC</t>
  </si>
  <si>
    <t>ggtttaauTTATTCAGGTATTGGCTCCACGAA</t>
  </si>
  <si>
    <t>Primer</t>
  </si>
  <si>
    <t xml:space="preserve">Sequence </t>
  </si>
  <si>
    <t>ZmTPS9</t>
  </si>
  <si>
    <t>plife33_F</t>
  </si>
  <si>
    <t>plife33_R</t>
  </si>
  <si>
    <t>pET28b_F</t>
  </si>
  <si>
    <t>pET28b_R</t>
  </si>
  <si>
    <t>W22_T413Del_F</t>
  </si>
  <si>
    <t>W22_T413Del_R</t>
  </si>
  <si>
    <t>setaria italica</t>
    <phoneticPr fontId="9" type="noConversion"/>
  </si>
  <si>
    <t>AQK41285.1 </t>
    <phoneticPr fontId="9" type="noConversion"/>
  </si>
  <si>
    <t>BAT03997.1</t>
    <phoneticPr fontId="9" type="noConversion"/>
  </si>
  <si>
    <t>AQK40808.1 </t>
    <phoneticPr fontId="9" type="noConversion"/>
  </si>
  <si>
    <t>AQK40798.1 </t>
    <phoneticPr fontId="9" type="noConversion"/>
  </si>
  <si>
    <t>AQK41280.1 </t>
    <phoneticPr fontId="9" type="noConversion"/>
  </si>
  <si>
    <t>AQK41276.1</t>
    <phoneticPr fontId="9" type="noConversion"/>
  </si>
  <si>
    <t>AQK41279.1</t>
    <phoneticPr fontId="9" type="noConversion"/>
  </si>
  <si>
    <t>ONM62934.1</t>
    <phoneticPr fontId="9" type="noConversion"/>
  </si>
  <si>
    <r>
      <t xml:space="preserve">native sequence for expression in </t>
    </r>
    <r>
      <rPr>
        <i/>
        <sz val="12"/>
        <color theme="1"/>
        <rFont val="Arial"/>
        <family val="2"/>
      </rPr>
      <t>E. coil</t>
    </r>
  </si>
  <si>
    <t xml:space="preserve">NAM subpopulation </t>
  </si>
  <si>
    <t>NAM line</t>
  </si>
  <si>
    <t>W117HT</t>
  </si>
  <si>
    <t>NC340</t>
  </si>
  <si>
    <t>B73 x M162W</t>
  </si>
  <si>
    <t>Z015E0001</t>
  </si>
  <si>
    <t>GA209</t>
  </si>
  <si>
    <t>A239</t>
  </si>
  <si>
    <t>B57</t>
  </si>
  <si>
    <t>Z015E0003</t>
  </si>
  <si>
    <t>NC222</t>
  </si>
  <si>
    <t>NC344</t>
  </si>
  <si>
    <t>A6</t>
  </si>
  <si>
    <t>N6</t>
  </si>
  <si>
    <t>Z015E0004</t>
  </si>
  <si>
    <t>NC230</t>
  </si>
  <si>
    <t>NC346</t>
  </si>
  <si>
    <t>A654</t>
  </si>
  <si>
    <t>HP301</t>
  </si>
  <si>
    <t>Z015E0005</t>
  </si>
  <si>
    <t>NC232</t>
  </si>
  <si>
    <t>NC348</t>
  </si>
  <si>
    <t>A661</t>
  </si>
  <si>
    <t>B46</t>
  </si>
  <si>
    <t>Z015E0006</t>
  </si>
  <si>
    <t>NC236</t>
  </si>
  <si>
    <t>NC352</t>
  </si>
  <si>
    <t>A679</t>
  </si>
  <si>
    <t>A619</t>
  </si>
  <si>
    <t>Z015E0007</t>
  </si>
  <si>
    <t>NC238</t>
  </si>
  <si>
    <t>A680</t>
  </si>
  <si>
    <t>H95</t>
  </si>
  <si>
    <t>Z015E0008</t>
  </si>
  <si>
    <t>B2</t>
  </si>
  <si>
    <t>Z015E0009</t>
  </si>
  <si>
    <t>B37</t>
  </si>
  <si>
    <t>DE811</t>
  </si>
  <si>
    <t>Z015E0010</t>
  </si>
  <si>
    <t>B64</t>
  </si>
  <si>
    <t>A214N</t>
  </si>
  <si>
    <t>Z015E0011</t>
  </si>
  <si>
    <t>NC362</t>
  </si>
  <si>
    <t>B73</t>
  </si>
  <si>
    <t>Z015E0013</t>
  </si>
  <si>
    <t>C103</t>
  </si>
  <si>
    <t>NC364</t>
  </si>
  <si>
    <t>B77</t>
  </si>
  <si>
    <t>Z015E0014</t>
  </si>
  <si>
    <t>NC366</t>
  </si>
  <si>
    <t>Z015E0016</t>
  </si>
  <si>
    <t>NC368</t>
  </si>
  <si>
    <t>K55</t>
  </si>
  <si>
    <t>Z015E0018</t>
  </si>
  <si>
    <t>A634</t>
  </si>
  <si>
    <t>A188</t>
  </si>
  <si>
    <t>Z015E0019</t>
  </si>
  <si>
    <t>A635</t>
  </si>
  <si>
    <t>CM105</t>
  </si>
  <si>
    <t>B164</t>
  </si>
  <si>
    <t>Z015E0020</t>
  </si>
  <si>
    <t>Z015E0021</t>
  </si>
  <si>
    <t>C123</t>
  </si>
  <si>
    <t>SC55</t>
  </si>
  <si>
    <t>Z015E0024</t>
  </si>
  <si>
    <t>CI64</t>
  </si>
  <si>
    <t>SA24</t>
  </si>
  <si>
    <t>Z015E0025</t>
  </si>
  <si>
    <t>CI90C</t>
  </si>
  <si>
    <t>Z015E0026</t>
  </si>
  <si>
    <t>T234</t>
  </si>
  <si>
    <t>W153R</t>
  </si>
  <si>
    <t>Z015E0027</t>
  </si>
  <si>
    <t>R168</t>
  </si>
  <si>
    <t>U267Y</t>
  </si>
  <si>
    <t>Z015E0029</t>
  </si>
  <si>
    <t>IA2132</t>
  </si>
  <si>
    <t>Z015E0030</t>
  </si>
  <si>
    <t>Z015E0033</t>
  </si>
  <si>
    <t>W182B</t>
  </si>
  <si>
    <t>Z015E0036</t>
  </si>
  <si>
    <t>Z015E0037</t>
  </si>
  <si>
    <t>CM37</t>
  </si>
  <si>
    <t>B84</t>
  </si>
  <si>
    <t>Z015E0038</t>
  </si>
  <si>
    <t>CI31A</t>
  </si>
  <si>
    <t>NC338</t>
  </si>
  <si>
    <t>Z015E0039</t>
  </si>
  <si>
    <t>B109</t>
  </si>
  <si>
    <t>Z015E0040</t>
  </si>
  <si>
    <t>CMV3</t>
  </si>
  <si>
    <t>B105</t>
  </si>
  <si>
    <t>Z015E0041</t>
  </si>
  <si>
    <t>CO106</t>
  </si>
  <si>
    <t>Z015E0042</t>
  </si>
  <si>
    <t>GT112</t>
  </si>
  <si>
    <t>Z015E0044</t>
  </si>
  <si>
    <t>A556</t>
  </si>
  <si>
    <t>H49</t>
  </si>
  <si>
    <t>Z015E0045</t>
  </si>
  <si>
    <t>M14</t>
  </si>
  <si>
    <t>Z015E0046</t>
  </si>
  <si>
    <t>IDS28</t>
  </si>
  <si>
    <t>38-11</t>
  </si>
  <si>
    <t>H84</t>
  </si>
  <si>
    <t>Z015E0047</t>
  </si>
  <si>
    <t>IDS69</t>
  </si>
  <si>
    <t>Z015E0048</t>
  </si>
  <si>
    <t>IDS91</t>
  </si>
  <si>
    <t>CI28A</t>
  </si>
  <si>
    <t>SD44</t>
  </si>
  <si>
    <t>Z015E0051</t>
  </si>
  <si>
    <t>MS153</t>
  </si>
  <si>
    <t>B76</t>
  </si>
  <si>
    <t>Z015E0052</t>
  </si>
  <si>
    <t>MS1334</t>
  </si>
  <si>
    <t>F6</t>
  </si>
  <si>
    <t>NC302</t>
  </si>
  <si>
    <t>Z015E0054</t>
  </si>
  <si>
    <t>K148</t>
  </si>
  <si>
    <t>Z015E0055</t>
  </si>
  <si>
    <t>K4</t>
  </si>
  <si>
    <t>NC310</t>
  </si>
  <si>
    <t>Z015E0056</t>
  </si>
  <si>
    <t>W22</t>
  </si>
  <si>
    <t>Z015E0058</t>
  </si>
  <si>
    <t>Z015E0059</t>
  </si>
  <si>
    <t>33-16</t>
  </si>
  <si>
    <t>R177</t>
  </si>
  <si>
    <t>Z015E0060</t>
  </si>
  <si>
    <t>N192</t>
  </si>
  <si>
    <t>EP1</t>
  </si>
  <si>
    <t>Z015E0061</t>
  </si>
  <si>
    <t>Z015E0062</t>
  </si>
  <si>
    <t>Z015E0063</t>
  </si>
  <si>
    <t>B10</t>
  </si>
  <si>
    <t>NC262</t>
  </si>
  <si>
    <t>NC306</t>
  </si>
  <si>
    <t>Z015E0064</t>
  </si>
  <si>
    <t>A441-5</t>
  </si>
  <si>
    <t>NC294</t>
  </si>
  <si>
    <t>Z015E0065</t>
  </si>
  <si>
    <t>L317</t>
  </si>
  <si>
    <t>NC296</t>
  </si>
  <si>
    <t>Z015E0067</t>
  </si>
  <si>
    <t>NC304</t>
  </si>
  <si>
    <t>Z015E0069</t>
  </si>
  <si>
    <t>NC328</t>
  </si>
  <si>
    <t>NC300</t>
  </si>
  <si>
    <t>Z015E0070</t>
  </si>
  <si>
    <t>CH9</t>
  </si>
  <si>
    <t>A659</t>
  </si>
  <si>
    <t>NC33</t>
  </si>
  <si>
    <t>NC260</t>
  </si>
  <si>
    <t>Z015E0072</t>
  </si>
  <si>
    <t>CH701-30</t>
  </si>
  <si>
    <t>NC336</t>
  </si>
  <si>
    <t>Z015E0073</t>
  </si>
  <si>
    <t>CM7</t>
  </si>
  <si>
    <t>Z015E0075</t>
  </si>
  <si>
    <t>T232</t>
  </si>
  <si>
    <t>Z015E0076</t>
  </si>
  <si>
    <t>NC326</t>
  </si>
  <si>
    <t>Z015E0077</t>
  </si>
  <si>
    <t>Z015E0079</t>
  </si>
  <si>
    <t>NC264</t>
  </si>
  <si>
    <t>ND246</t>
  </si>
  <si>
    <t>Z015E0080</t>
  </si>
  <si>
    <t>R229</t>
  </si>
  <si>
    <t>Z015E0081</t>
  </si>
  <si>
    <t>Z015E0083</t>
  </si>
  <si>
    <t>Z015E0084</t>
  </si>
  <si>
    <t>B103</t>
  </si>
  <si>
    <t>Z015E0085</t>
  </si>
  <si>
    <t>Z015E0088</t>
  </si>
  <si>
    <t>Z015E0089</t>
  </si>
  <si>
    <t>Z015E0090</t>
  </si>
  <si>
    <t>NC290A</t>
  </si>
  <si>
    <t>Z015E0091</t>
  </si>
  <si>
    <t>B52</t>
  </si>
  <si>
    <t>Z015E0092</t>
  </si>
  <si>
    <t>B14A</t>
  </si>
  <si>
    <t>CO125</t>
  </si>
  <si>
    <t>NC250</t>
  </si>
  <si>
    <t>Z015E0093</t>
  </si>
  <si>
    <t>B68</t>
  </si>
  <si>
    <t>D940Y</t>
  </si>
  <si>
    <t>Z015E0094</t>
  </si>
  <si>
    <t>B75</t>
  </si>
  <si>
    <t>Z015E0095</t>
  </si>
  <si>
    <t>NC324</t>
  </si>
  <si>
    <t>Z015E0096</t>
  </si>
  <si>
    <t>Z015E0097</t>
  </si>
  <si>
    <t>H99</t>
  </si>
  <si>
    <t>Z015E0099</t>
  </si>
  <si>
    <t>SD40</t>
  </si>
  <si>
    <t>B79</t>
  </si>
  <si>
    <t>Z015E0100</t>
  </si>
  <si>
    <t>Z015E0101</t>
  </si>
  <si>
    <t>T8</t>
  </si>
  <si>
    <t>Z015E0102</t>
  </si>
  <si>
    <t>Z015E0103</t>
  </si>
  <si>
    <t>Z015E0105</t>
  </si>
  <si>
    <t>M162W</t>
  </si>
  <si>
    <t>Z015E0106</t>
  </si>
  <si>
    <t>DE1</t>
  </si>
  <si>
    <t>Z015E0107</t>
  </si>
  <si>
    <t>Z015E0108</t>
  </si>
  <si>
    <t>Z015E0109</t>
  </si>
  <si>
    <t>Z015E0110</t>
  </si>
  <si>
    <t>Z015E0111</t>
  </si>
  <si>
    <t>NC296A</t>
  </si>
  <si>
    <t>Z015E0112</t>
  </si>
  <si>
    <t>CO255</t>
  </si>
  <si>
    <t>Z015E0114</t>
  </si>
  <si>
    <t>L578</t>
  </si>
  <si>
    <t>Z015E0116</t>
  </si>
  <si>
    <t>E2558W</t>
  </si>
  <si>
    <t>Z015E0117</t>
  </si>
  <si>
    <t>H105W</t>
  </si>
  <si>
    <t>A682</t>
  </si>
  <si>
    <t>Z015E0118</t>
  </si>
  <si>
    <t>Z015E0122</t>
  </si>
  <si>
    <t>Z015E0124</t>
  </si>
  <si>
    <t>H91</t>
  </si>
  <si>
    <t>Z015E0127</t>
  </si>
  <si>
    <t>Z015E0128</t>
  </si>
  <si>
    <t>A554</t>
  </si>
  <si>
    <t>Z015E0130</t>
  </si>
  <si>
    <t>Z015E0131</t>
  </si>
  <si>
    <t>Z015E0132</t>
  </si>
  <si>
    <t>NC320</t>
  </si>
  <si>
    <t>Z015E0133</t>
  </si>
  <si>
    <t>K64</t>
  </si>
  <si>
    <t>Z015E0134</t>
  </si>
  <si>
    <t>Z015E0136</t>
  </si>
  <si>
    <t>A632</t>
  </si>
  <si>
    <t>Z015E0137</t>
  </si>
  <si>
    <t>Z015E0138</t>
  </si>
  <si>
    <t>Z015E0139</t>
  </si>
  <si>
    <t>Z015E0140</t>
  </si>
  <si>
    <t>Z015E0141</t>
  </si>
  <si>
    <t>Z015E0142</t>
  </si>
  <si>
    <t>CI66</t>
  </si>
  <si>
    <t>Z015E0143</t>
  </si>
  <si>
    <t>Z015E0145</t>
  </si>
  <si>
    <t>Z015E0146</t>
  </si>
  <si>
    <t>Z015E0148</t>
  </si>
  <si>
    <t>Z015E0149</t>
  </si>
  <si>
    <t>Z015E0150</t>
  </si>
  <si>
    <t>Z015E0153</t>
  </si>
  <si>
    <t>NC318</t>
  </si>
  <si>
    <t>Z015E0154</t>
  </si>
  <si>
    <t>Z015E0156</t>
  </si>
  <si>
    <t>Z015E0157</t>
  </si>
  <si>
    <t>Z015E0158</t>
  </si>
  <si>
    <t>Z015E0159</t>
  </si>
  <si>
    <t>Z015E0161</t>
  </si>
  <si>
    <t>Z015E0162</t>
  </si>
  <si>
    <t>Z015E0167</t>
  </si>
  <si>
    <t>Z015E0168</t>
  </si>
  <si>
    <t>Z015E0169</t>
  </si>
  <si>
    <t>Z015E0170</t>
  </si>
  <si>
    <t>Z015E0171</t>
  </si>
  <si>
    <t>Z015E0172</t>
  </si>
  <si>
    <t>Z015E0173</t>
  </si>
  <si>
    <t>Z015E0177</t>
  </si>
  <si>
    <t>Z015E0178</t>
  </si>
  <si>
    <t>Z015E0179</t>
  </si>
  <si>
    <t>Z015E0180</t>
  </si>
  <si>
    <t>Z015E0184</t>
  </si>
  <si>
    <t>Z015E0187</t>
  </si>
  <si>
    <t>Z015E0188</t>
  </si>
  <si>
    <t>Z015E0189</t>
  </si>
  <si>
    <t>Z015E0190</t>
  </si>
  <si>
    <t>Z015E0191</t>
  </si>
  <si>
    <t>Z015E0193</t>
  </si>
  <si>
    <t>Z015E0194</t>
  </si>
  <si>
    <t>Z015E0195</t>
  </si>
  <si>
    <t>Z015E0196</t>
  </si>
  <si>
    <t>Z015E0198</t>
  </si>
  <si>
    <t>Z015E0200</t>
  </si>
  <si>
    <t xml:space="preserve">Goodman panel </t>
  </si>
  <si>
    <t xml:space="preserve">Goodman panel  </t>
  </si>
  <si>
    <t>Tzi 10</t>
  </si>
  <si>
    <t>CML 220</t>
  </si>
  <si>
    <t>Va22</t>
  </si>
  <si>
    <t>SG 18</t>
  </si>
  <si>
    <t>Oh7B</t>
  </si>
  <si>
    <t>CML 332</t>
  </si>
  <si>
    <t>Tzi 8</t>
  </si>
  <si>
    <t>W64A</t>
  </si>
  <si>
    <t>I 205</t>
  </si>
  <si>
    <t>CML 328</t>
  </si>
  <si>
    <t>Tx303</t>
  </si>
  <si>
    <t>CML 247</t>
  </si>
  <si>
    <t>CML 38</t>
  </si>
  <si>
    <t>Tzi 11</t>
  </si>
  <si>
    <t>Oh603</t>
  </si>
  <si>
    <t>SC 213R</t>
  </si>
  <si>
    <t>CML 333</t>
  </si>
  <si>
    <t>CML 218</t>
  </si>
  <si>
    <t>CI 187-2</t>
  </si>
  <si>
    <t>Oh40B</t>
  </si>
  <si>
    <t>CML 331</t>
  </si>
  <si>
    <t>Tzi 16</t>
  </si>
  <si>
    <t>Ki14</t>
  </si>
  <si>
    <t>Tzi 18</t>
  </si>
  <si>
    <t>N28Ht</t>
  </si>
  <si>
    <t>KUI2007</t>
  </si>
  <si>
    <t>CML 69</t>
  </si>
  <si>
    <t>Pa875</t>
  </si>
  <si>
    <t>CI 21E</t>
  </si>
  <si>
    <t>Mp339</t>
  </si>
  <si>
    <t>KUI2021</t>
  </si>
  <si>
    <t>CML 277</t>
  </si>
  <si>
    <t>Tzi 9</t>
  </si>
  <si>
    <t>CML 314</t>
  </si>
  <si>
    <t>Sg 1533</t>
  </si>
  <si>
    <t>Ky228</t>
  </si>
  <si>
    <t>SC 357</t>
  </si>
  <si>
    <t>Va35</t>
  </si>
  <si>
    <t>CML 261</t>
  </si>
  <si>
    <t>CML 323</t>
  </si>
  <si>
    <t>Mo24W</t>
  </si>
  <si>
    <t>Ki11</t>
  </si>
  <si>
    <t>CML 158Q</t>
  </si>
  <si>
    <t>OC1</t>
  </si>
  <si>
    <t>CML 322</t>
  </si>
  <si>
    <t>CML 11</t>
  </si>
  <si>
    <t>Ki44</t>
  </si>
  <si>
    <t>DE2</t>
  </si>
  <si>
    <t>CML 77</t>
  </si>
  <si>
    <t>Mo17</t>
  </si>
  <si>
    <t>CML 92</t>
  </si>
  <si>
    <t>Yu796</t>
  </si>
  <si>
    <t>CML 341</t>
  </si>
  <si>
    <t>CML 91</t>
  </si>
  <si>
    <t>Va26</t>
  </si>
  <si>
    <t>Mo46</t>
  </si>
  <si>
    <t>Ia5125</t>
  </si>
  <si>
    <t>Tx601</t>
  </si>
  <si>
    <t>Mo18W</t>
  </si>
  <si>
    <t>Ki3</t>
  </si>
  <si>
    <t>CML 258</t>
  </si>
  <si>
    <t>Pa91</t>
  </si>
  <si>
    <t>CML 254</t>
  </si>
  <si>
    <t>Ky21</t>
  </si>
  <si>
    <t>Ki43</t>
  </si>
  <si>
    <t>CML 157Q</t>
  </si>
  <si>
    <t>Ms71</t>
  </si>
  <si>
    <t>GEMN-0037</t>
  </si>
  <si>
    <t>Pa762</t>
  </si>
  <si>
    <t>CML 311</t>
  </si>
  <si>
    <t>OC7</t>
  </si>
  <si>
    <t>Mo45</t>
  </si>
  <si>
    <t>Mo1W</t>
  </si>
  <si>
    <t>Ab28A</t>
  </si>
  <si>
    <t>VaW6</t>
  </si>
  <si>
    <t>Il 101T</t>
  </si>
  <si>
    <t>Mt42</t>
  </si>
  <si>
    <t>Oh43E</t>
  </si>
  <si>
    <t>Ki21</t>
  </si>
  <si>
    <t>CML 103</t>
  </si>
  <si>
    <t>Mo.G</t>
  </si>
  <si>
    <t>CI 3A</t>
  </si>
  <si>
    <t>CML 321</t>
  </si>
  <si>
    <t>Ill.Hy</t>
  </si>
  <si>
    <t>CML 61</t>
  </si>
  <si>
    <t>B73Htrhm</t>
  </si>
  <si>
    <t>CML 5</t>
  </si>
  <si>
    <t>CML 281</t>
  </si>
  <si>
    <t>Wf9</t>
  </si>
  <si>
    <t>Oh43</t>
  </si>
  <si>
    <t>Mo47</t>
  </si>
  <si>
    <t>Va99</t>
  </si>
  <si>
    <t>Va14</t>
  </si>
  <si>
    <t>Va59</t>
  </si>
  <si>
    <t>Va17</t>
  </si>
  <si>
    <t>Va85</t>
  </si>
  <si>
    <t xml:space="preserve">P39 </t>
  </si>
  <si>
    <t>CI 7</t>
  </si>
  <si>
    <t>CI 91B</t>
  </si>
  <si>
    <t>Peak area</t>
  </si>
  <si>
    <t>KA1</t>
  </si>
  <si>
    <t>KB1</t>
  </si>
  <si>
    <t>KA2</t>
  </si>
  <si>
    <t>KB2</t>
  </si>
  <si>
    <t>KA3</t>
  </si>
  <si>
    <t>KB3</t>
  </si>
  <si>
    <t>ZD2</t>
  </si>
  <si>
    <t>ZD1</t>
  </si>
  <si>
    <t>ZB1</t>
  </si>
  <si>
    <t>ZA1</t>
  </si>
  <si>
    <t>ZC1</t>
  </si>
  <si>
    <t>W117HT</t>
    <phoneticPr fontId="3" type="noConversion"/>
  </si>
  <si>
    <t>P39</t>
  </si>
  <si>
    <t>4226</t>
  </si>
  <si>
    <t>4722</t>
  </si>
  <si>
    <t>Total Kauralexins</t>
  </si>
  <si>
    <t>α-santalenoic acid</t>
  </si>
  <si>
    <t>KAG2581829.1</t>
    <phoneticPr fontId="9" type="noConversion"/>
  </si>
  <si>
    <t>Panicum virgatum</t>
    <phoneticPr fontId="9" type="noConversion"/>
  </si>
  <si>
    <t>Zm00001d024486</t>
    <phoneticPr fontId="9" type="noConversion"/>
  </si>
  <si>
    <t>KXG24530.1</t>
    <phoneticPr fontId="9" type="noConversion"/>
  </si>
  <si>
    <t>Sorghum bicolor</t>
    <phoneticPr fontId="9" type="noConversion"/>
  </si>
  <si>
    <t>Pavir.1KG382110</t>
    <phoneticPr fontId="9" type="noConversion"/>
  </si>
  <si>
    <t>Pavir.6KG124870</t>
  </si>
  <si>
    <t>Pavir.6KG047135</t>
    <phoneticPr fontId="9" type="noConversion"/>
  </si>
  <si>
    <t>Sobic.007G055500</t>
    <phoneticPr fontId="9" type="noConversion"/>
  </si>
  <si>
    <t>Sobic.007G055700</t>
    <phoneticPr fontId="9" type="noConversion"/>
  </si>
  <si>
    <t>Sobic.001G415100</t>
  </si>
  <si>
    <t>Sobic.009G009300</t>
  </si>
  <si>
    <t>Sobic.001G248600</t>
  </si>
  <si>
    <t>Pavir.1KG339400</t>
    <phoneticPr fontId="9" type="noConversion"/>
  </si>
  <si>
    <t>Pavir.1KG026700</t>
    <phoneticPr fontId="9" type="noConversion"/>
  </si>
  <si>
    <t>Pavir.1KG250100</t>
    <phoneticPr fontId="9" type="noConversion"/>
  </si>
  <si>
    <t>KAG2659251.1</t>
    <phoneticPr fontId="9" type="noConversion"/>
  </si>
  <si>
    <t>KAG2658293.1</t>
    <phoneticPr fontId="9" type="noConversion"/>
  </si>
  <si>
    <t>Pavir.3KG443800</t>
    <phoneticPr fontId="9" type="noConversion"/>
  </si>
  <si>
    <t>Pavir.9NG517400</t>
    <phoneticPr fontId="9" type="noConversion"/>
  </si>
  <si>
    <t>Pavir.9NG595500</t>
    <phoneticPr fontId="9" type="noConversion"/>
  </si>
  <si>
    <t>Pavir.9NG573500</t>
    <phoneticPr fontId="9" type="noConversion"/>
  </si>
  <si>
    <t>KAG2629671.1</t>
    <phoneticPr fontId="9" type="noConversion"/>
  </si>
  <si>
    <t>KAG2540015.1</t>
    <phoneticPr fontId="9" type="noConversion"/>
  </si>
  <si>
    <t>KAG2540571.1</t>
    <phoneticPr fontId="9" type="noConversion"/>
  </si>
  <si>
    <t>Pavir.9NG385700</t>
    <phoneticPr fontId="9" type="noConversion"/>
  </si>
  <si>
    <t>Pavir.7NG405000</t>
    <phoneticPr fontId="9" type="noConversion"/>
  </si>
  <si>
    <t>Pavir.7NG404900</t>
    <phoneticPr fontId="9" type="noConversion"/>
  </si>
  <si>
    <t>Pavir.6NG192300</t>
    <phoneticPr fontId="9" type="noConversion"/>
  </si>
  <si>
    <t>Pavir.2KG150300</t>
    <phoneticPr fontId="9" type="noConversion"/>
  </si>
  <si>
    <t>KAG2577606.1</t>
    <phoneticPr fontId="9" type="noConversion"/>
  </si>
  <si>
    <t>Pavir.2NG123018</t>
    <phoneticPr fontId="9" type="noConversion"/>
  </si>
  <si>
    <t>KAG2641123.1</t>
    <phoneticPr fontId="9" type="noConversion"/>
  </si>
  <si>
    <t>Pavir.1NG270619</t>
    <phoneticPr fontId="9" type="noConversion"/>
  </si>
  <si>
    <t>Pavir.9KG454600</t>
    <phoneticPr fontId="9" type="noConversion"/>
  </si>
  <si>
    <t>Pavir.9KG112900</t>
    <phoneticPr fontId="9" type="noConversion"/>
  </si>
  <si>
    <t>KAG2632746.1</t>
    <phoneticPr fontId="9" type="noConversion"/>
  </si>
  <si>
    <t>KAG2651740.1</t>
    <phoneticPr fontId="9" type="noConversion"/>
  </si>
  <si>
    <t>KAG2551744.1</t>
    <phoneticPr fontId="9" type="noConversion"/>
  </si>
  <si>
    <t>KAG2547603.1</t>
    <phoneticPr fontId="9" type="noConversion"/>
  </si>
  <si>
    <t>Sobic.007G133900</t>
    <phoneticPr fontId="9" type="noConversion"/>
  </si>
  <si>
    <t>Sobic.001G173000</t>
    <phoneticPr fontId="9" type="noConversion"/>
  </si>
  <si>
    <t>Sobic.001G373300</t>
    <phoneticPr fontId="9" type="noConversion"/>
  </si>
  <si>
    <t>Sobic.006G247500</t>
    <phoneticPr fontId="9" type="noConversion"/>
  </si>
  <si>
    <t>OQU91400.1</t>
    <phoneticPr fontId="9" type="noConversion"/>
  </si>
  <si>
    <t>OQU82481.1</t>
    <phoneticPr fontId="9" type="noConversion"/>
  </si>
  <si>
    <t>KXG28502.1</t>
    <phoneticPr fontId="9" type="noConversion"/>
  </si>
  <si>
    <t>Sobic.006G010100</t>
    <phoneticPr fontId="9" type="noConversion"/>
  </si>
  <si>
    <t>Sobic.005G130100</t>
    <phoneticPr fontId="9" type="noConversion"/>
  </si>
  <si>
    <t>Sobic.001G363400</t>
    <phoneticPr fontId="9" type="noConversion"/>
  </si>
  <si>
    <t>Sobic.007G187100</t>
    <phoneticPr fontId="9" type="noConversion"/>
  </si>
  <si>
    <t>Sobic.007G034700</t>
    <phoneticPr fontId="9" type="noConversion"/>
  </si>
  <si>
    <t>KXG39311.1</t>
    <phoneticPr fontId="9" type="noConversion"/>
  </si>
  <si>
    <t>OQU80799.1</t>
    <phoneticPr fontId="9" type="noConversion"/>
  </si>
  <si>
    <t>OQU79856.1</t>
    <phoneticPr fontId="9" type="noConversion"/>
  </si>
  <si>
    <t>Sobic.006G211500</t>
    <phoneticPr fontId="9" type="noConversion"/>
  </si>
  <si>
    <t>Sobic.005G161200</t>
    <phoneticPr fontId="9" type="noConversion"/>
  </si>
  <si>
    <t>EES11762.2</t>
    <phoneticPr fontId="9" type="noConversion"/>
  </si>
  <si>
    <t>Sobic.004G153900</t>
    <phoneticPr fontId="9" type="noConversion"/>
  </si>
  <si>
    <t>Sobic.002G002300</t>
    <phoneticPr fontId="9" type="noConversion"/>
  </si>
  <si>
    <t>Sobic.001G339000</t>
    <phoneticPr fontId="9" type="noConversion"/>
  </si>
  <si>
    <t>Sobic.004G019300</t>
    <phoneticPr fontId="9" type="noConversion"/>
  </si>
  <si>
    <t>Sobic.006G211400</t>
    <phoneticPr fontId="9" type="noConversion"/>
  </si>
  <si>
    <t>KQJ81619.1</t>
    <phoneticPr fontId="9" type="noConversion"/>
  </si>
  <si>
    <t>Bradi5g01823</t>
    <phoneticPr fontId="9" type="noConversion"/>
  </si>
  <si>
    <t>KQJ86367.1</t>
    <phoneticPr fontId="9" type="noConversion"/>
  </si>
  <si>
    <t>Bradi4g04965</t>
    <phoneticPr fontId="9" type="noConversion"/>
  </si>
  <si>
    <t>Bradi3g35027</t>
    <phoneticPr fontId="9" type="noConversion"/>
  </si>
  <si>
    <t>Bradi2g33686</t>
    <phoneticPr fontId="9" type="noConversion"/>
  </si>
  <si>
    <t>PNT71689.1</t>
    <phoneticPr fontId="9" type="noConversion"/>
  </si>
  <si>
    <t>Bradi5g01766</t>
    <phoneticPr fontId="9" type="noConversion"/>
  </si>
  <si>
    <t>Bradi5g21383</t>
    <phoneticPr fontId="9" type="noConversion"/>
  </si>
  <si>
    <t>Bradi5g21440</t>
    <phoneticPr fontId="9" type="noConversion"/>
  </si>
  <si>
    <t>KQJ98123.1</t>
    <phoneticPr fontId="9" type="noConversion"/>
  </si>
  <si>
    <t>PNT60572.1</t>
    <phoneticPr fontId="9" type="noConversion"/>
  </si>
  <si>
    <t>Bradi2g08220</t>
    <phoneticPr fontId="9" type="noConversion"/>
  </si>
  <si>
    <t>Bradi5g00970</t>
    <phoneticPr fontId="9" type="noConversion"/>
  </si>
  <si>
    <t>Bradi5g01797</t>
    <phoneticPr fontId="9" type="noConversion"/>
  </si>
  <si>
    <t>Bradi3g14710</t>
    <phoneticPr fontId="9" type="noConversion"/>
  </si>
  <si>
    <t>PNT61825.1</t>
    <phoneticPr fontId="9" type="noConversion"/>
  </si>
  <si>
    <t>KQK03494.2</t>
    <phoneticPr fontId="9" type="noConversion"/>
  </si>
  <si>
    <t>KQJ81472.1</t>
    <phoneticPr fontId="9" type="noConversion"/>
  </si>
  <si>
    <t>Bradi3g60316</t>
    <phoneticPr fontId="9" type="noConversion"/>
  </si>
  <si>
    <t>Bradi3g15956</t>
    <phoneticPr fontId="9" type="noConversion"/>
  </si>
  <si>
    <t>Bradi1g59690</t>
    <phoneticPr fontId="9" type="noConversion"/>
  </si>
  <si>
    <t>KQJ81614.1</t>
    <phoneticPr fontId="9" type="noConversion"/>
  </si>
  <si>
    <t>Brachypodium distachyon</t>
    <phoneticPr fontId="9" type="noConversion"/>
  </si>
  <si>
    <t>AT1G33750</t>
    <phoneticPr fontId="9" type="noConversion"/>
  </si>
  <si>
    <t>AT1G48800</t>
    <phoneticPr fontId="9" type="noConversion"/>
  </si>
  <si>
    <t>AT1G61120</t>
    <phoneticPr fontId="9" type="noConversion"/>
  </si>
  <si>
    <t>AT1G61680</t>
    <phoneticPr fontId="9" type="noConversion"/>
  </si>
  <si>
    <t>AT1G66020</t>
    <phoneticPr fontId="9" type="noConversion"/>
  </si>
  <si>
    <t>AT1G70080</t>
    <phoneticPr fontId="9" type="noConversion"/>
  </si>
  <si>
    <t>AT1G79460</t>
    <phoneticPr fontId="9" type="noConversion"/>
  </si>
  <si>
    <t>AT2G23230</t>
    <phoneticPr fontId="9" type="noConversion"/>
  </si>
  <si>
    <t>AT2G24210</t>
    <phoneticPr fontId="9" type="noConversion"/>
  </si>
  <si>
    <t>AT3G14490</t>
    <phoneticPr fontId="9" type="noConversion"/>
  </si>
  <si>
    <t>AT3G14520</t>
    <phoneticPr fontId="9" type="noConversion"/>
  </si>
  <si>
    <t>AT3G14540</t>
    <phoneticPr fontId="9" type="noConversion"/>
  </si>
  <si>
    <t>AT3G25810</t>
    <phoneticPr fontId="9" type="noConversion"/>
  </si>
  <si>
    <t>AT3G25820</t>
    <phoneticPr fontId="9" type="noConversion"/>
  </si>
  <si>
    <t>AT5G48110</t>
    <phoneticPr fontId="9" type="noConversion"/>
  </si>
  <si>
    <t>AT5G44630</t>
    <phoneticPr fontId="9" type="noConversion"/>
  </si>
  <si>
    <t>AT5G23960</t>
    <phoneticPr fontId="9" type="noConversion"/>
  </si>
  <si>
    <t>AT4G20230</t>
    <phoneticPr fontId="9" type="noConversion"/>
  </si>
  <si>
    <t>AT4G20210</t>
    <phoneticPr fontId="9" type="noConversion"/>
  </si>
  <si>
    <t>AT4G20200</t>
    <phoneticPr fontId="9" type="noConversion"/>
  </si>
  <si>
    <t>AT4G16740</t>
    <phoneticPr fontId="9" type="noConversion"/>
  </si>
  <si>
    <t>AT4G16730</t>
    <phoneticPr fontId="9" type="noConversion"/>
  </si>
  <si>
    <t>AT4G15870</t>
    <phoneticPr fontId="9" type="noConversion"/>
  </si>
  <si>
    <t>AT4G13300</t>
    <phoneticPr fontId="9" type="noConversion"/>
  </si>
  <si>
    <t>AT4G13280</t>
    <phoneticPr fontId="9" type="noConversion"/>
  </si>
  <si>
    <t>AT4G02780</t>
    <phoneticPr fontId="9" type="noConversion"/>
  </si>
  <si>
    <t>AT3G32030</t>
    <phoneticPr fontId="9" type="noConversion"/>
  </si>
  <si>
    <t>AT3G29410</t>
    <phoneticPr fontId="9" type="noConversion"/>
  </si>
  <si>
    <t>AT3G29190</t>
    <phoneticPr fontId="9" type="noConversion"/>
  </si>
  <si>
    <t>AT3G29110</t>
    <phoneticPr fontId="9" type="noConversion"/>
  </si>
  <si>
    <t>BAB11075.1</t>
    <phoneticPr fontId="9" type="noConversion"/>
  </si>
  <si>
    <t>AAX59990.1</t>
    <phoneticPr fontId="9" type="noConversion"/>
  </si>
  <si>
    <t>CAA18246.1</t>
    <phoneticPr fontId="9" type="noConversion"/>
  </si>
  <si>
    <t>BAB01341.1</t>
    <phoneticPr fontId="9" type="noConversion"/>
  </si>
  <si>
    <t>AAO85533.1</t>
  </si>
  <si>
    <t>Os11g0474800</t>
    <phoneticPr fontId="9" type="noConversion"/>
  </si>
  <si>
    <t>Os12g0491800</t>
    <phoneticPr fontId="9" type="noConversion"/>
  </si>
  <si>
    <t>ABH10735.1</t>
    <phoneticPr fontId="9" type="noConversion"/>
  </si>
  <si>
    <t>Os02g0570400</t>
    <phoneticPr fontId="9" type="noConversion"/>
  </si>
  <si>
    <t>Os02g0121700</t>
    <phoneticPr fontId="9" type="noConversion"/>
  </si>
  <si>
    <t>Os02g0571800</t>
    <phoneticPr fontId="9" type="noConversion"/>
  </si>
  <si>
    <t>Os04g0179700</t>
    <phoneticPr fontId="9" type="noConversion"/>
  </si>
  <si>
    <t>Os04g0611800</t>
    <phoneticPr fontId="9" type="noConversion"/>
  </si>
  <si>
    <t>Os04g0345400</t>
    <phoneticPr fontId="9" type="noConversion"/>
  </si>
  <si>
    <t>Os04g0612000</t>
    <phoneticPr fontId="9" type="noConversion"/>
  </si>
  <si>
    <t>Os04g0341500</t>
    <phoneticPr fontId="9" type="noConversion"/>
  </si>
  <si>
    <t>AAQ72559.1</t>
    <phoneticPr fontId="9" type="noConversion"/>
  </si>
  <si>
    <t>BAS88675.1</t>
    <phoneticPr fontId="9" type="noConversion"/>
  </si>
  <si>
    <t>Os04g0342800</t>
    <phoneticPr fontId="9" type="noConversion"/>
  </si>
  <si>
    <t>BAS88680.1</t>
    <phoneticPr fontId="9" type="noConversion"/>
  </si>
  <si>
    <t>Os04t0344400</t>
    <phoneticPr fontId="9" type="noConversion"/>
  </si>
  <si>
    <t>BAH92608.1</t>
    <phoneticPr fontId="9" type="noConversion"/>
  </si>
  <si>
    <t>Os04g0178300</t>
    <phoneticPr fontId="9" type="noConversion"/>
  </si>
  <si>
    <t>ABJ16554.1</t>
    <phoneticPr fontId="9" type="noConversion"/>
  </si>
  <si>
    <t>Os07g0218200</t>
    <phoneticPr fontId="9" type="noConversion"/>
  </si>
  <si>
    <t>Os08g0139700</t>
    <phoneticPr fontId="9" type="noConversion"/>
  </si>
  <si>
    <t>Os08g0168000</t>
    <phoneticPr fontId="9" type="noConversion"/>
  </si>
  <si>
    <t>Os02g0568700</t>
    <phoneticPr fontId="9" type="noConversion"/>
  </si>
  <si>
    <t>Os03g0361600</t>
    <phoneticPr fontId="9" type="noConversion"/>
  </si>
  <si>
    <t>Os04g0611700</t>
    <phoneticPr fontId="9" type="noConversion"/>
  </si>
  <si>
    <t>Os02g0571100</t>
    <phoneticPr fontId="9" type="noConversion"/>
  </si>
  <si>
    <t>ABF96736.1</t>
    <phoneticPr fontId="9" type="noConversion"/>
  </si>
  <si>
    <t>Os03g0428200</t>
    <phoneticPr fontId="9" type="noConversion"/>
  </si>
  <si>
    <t>BAT03998.1</t>
    <phoneticPr fontId="9" type="noConversion"/>
  </si>
  <si>
    <t>BAS79329.1</t>
    <phoneticPr fontId="9" type="noConversion"/>
  </si>
  <si>
    <t>BAS84288.1</t>
    <phoneticPr fontId="9" type="noConversion"/>
  </si>
  <si>
    <t>AAQ72562.1</t>
    <phoneticPr fontId="9" type="noConversion"/>
  </si>
  <si>
    <t>BAS84180.1</t>
    <phoneticPr fontId="9" type="noConversion"/>
  </si>
  <si>
    <t>BAS84289.1</t>
    <phoneticPr fontId="9" type="noConversion"/>
  </si>
  <si>
    <t>AAF97286.1</t>
    <phoneticPr fontId="9" type="noConversion"/>
  </si>
  <si>
    <t>Arabidopsis thaliana</t>
    <phoneticPr fontId="9" type="noConversion"/>
  </si>
  <si>
    <t>AAG60132.1</t>
    <phoneticPr fontId="9" type="noConversion"/>
  </si>
  <si>
    <t>AAO85540.1</t>
    <phoneticPr fontId="9" type="noConversion"/>
  </si>
  <si>
    <t>AAG51300.1</t>
    <phoneticPr fontId="9" type="noConversion"/>
  </si>
  <si>
    <t>AAB61105.1</t>
    <phoneticPr fontId="9" type="noConversion"/>
  </si>
  <si>
    <t>AAC39443.1</t>
    <phoneticPr fontId="9" type="noConversion"/>
  </si>
  <si>
    <t>ANM62425.1</t>
    <phoneticPr fontId="9" type="noConversion"/>
  </si>
  <si>
    <t>AAD03382.1</t>
    <phoneticPr fontId="9" type="noConversion"/>
  </si>
  <si>
    <t>AAO85537.1</t>
    <phoneticPr fontId="9" type="noConversion"/>
  </si>
  <si>
    <t>AAO85538.1</t>
    <phoneticPr fontId="9" type="noConversion"/>
  </si>
  <si>
    <t>AAO85532.1</t>
    <phoneticPr fontId="9" type="noConversion"/>
  </si>
  <si>
    <t>AAU01970.1</t>
    <phoneticPr fontId="9" type="noConversion"/>
  </si>
  <si>
    <t>BAB01988.1</t>
    <phoneticPr fontId="9" type="noConversion"/>
  </si>
  <si>
    <t>BAB01815.1</t>
    <phoneticPr fontId="9" type="noConversion"/>
  </si>
  <si>
    <t>AAO85536.1</t>
    <phoneticPr fontId="9" type="noConversion"/>
  </si>
  <si>
    <t>BAB01981.1</t>
    <phoneticPr fontId="9" type="noConversion"/>
  </si>
  <si>
    <t>AAA53632.1</t>
    <phoneticPr fontId="9" type="noConversion"/>
  </si>
  <si>
    <t>CAB40763.1</t>
    <phoneticPr fontId="9" type="noConversion"/>
  </si>
  <si>
    <t>CAB40765.1</t>
    <phoneticPr fontId="9" type="noConversion"/>
  </si>
  <si>
    <t>CAA72070.1</t>
    <phoneticPr fontId="9" type="noConversion"/>
  </si>
  <si>
    <t>ANM66671.1</t>
    <phoneticPr fontId="9" type="noConversion"/>
  </si>
  <si>
    <t>CAB10449.1</t>
    <phoneticPr fontId="9" type="noConversion"/>
  </si>
  <si>
    <t>CAA18245.1</t>
    <phoneticPr fontId="9" type="noConversion"/>
  </si>
  <si>
    <t>ANM66745.1</t>
    <phoneticPr fontId="9" type="noConversion"/>
  </si>
  <si>
    <t>AAO85539.1</t>
    <phoneticPr fontId="9" type="noConversion"/>
  </si>
  <si>
    <t>KQK21250.1</t>
    <phoneticPr fontId="9" type="noConversion"/>
  </si>
  <si>
    <t>KQJ95234.1</t>
    <phoneticPr fontId="9" type="noConversion"/>
  </si>
  <si>
    <t>KQK02091.1</t>
    <phoneticPr fontId="9" type="noConversion"/>
  </si>
  <si>
    <t>KQJ95021.1</t>
    <phoneticPr fontId="9" type="noConversion"/>
  </si>
  <si>
    <t>PNT61830.1</t>
    <phoneticPr fontId="9" type="noConversion"/>
  </si>
  <si>
    <t>EES13422.1</t>
    <phoneticPr fontId="9" type="noConversion"/>
  </si>
  <si>
    <t>EES11408.1</t>
    <phoneticPr fontId="9" type="noConversion"/>
  </si>
  <si>
    <t>EES04394.1</t>
    <phoneticPr fontId="9" type="noConversion"/>
  </si>
  <si>
    <t>OQU92401.1</t>
    <phoneticPr fontId="9" type="noConversion"/>
  </si>
  <si>
    <t>EER92447.2</t>
    <phoneticPr fontId="9" type="noConversion"/>
  </si>
  <si>
    <t>KXG21066.1</t>
    <phoneticPr fontId="9" type="noConversion"/>
  </si>
  <si>
    <t>KXG38534.1</t>
    <phoneticPr fontId="9" type="noConversion"/>
  </si>
  <si>
    <t>KXG34246.1</t>
    <phoneticPr fontId="9" type="noConversion"/>
  </si>
  <si>
    <t>OQU84987.1</t>
    <phoneticPr fontId="9" type="noConversion"/>
  </si>
  <si>
    <t>KXG28747.1</t>
    <phoneticPr fontId="9" type="noConversion"/>
  </si>
  <si>
    <t>KXG27095.1</t>
    <phoneticPr fontId="9" type="noConversion"/>
  </si>
  <si>
    <t>KXG39389.1</t>
    <phoneticPr fontId="9" type="noConversion"/>
  </si>
  <si>
    <t>EES15026.1</t>
    <phoneticPr fontId="9" type="noConversion"/>
  </si>
  <si>
    <t>AXK78857.1</t>
    <phoneticPr fontId="9" type="noConversion"/>
  </si>
  <si>
    <t>KAG2568674.1</t>
    <phoneticPr fontId="9" type="noConversion"/>
  </si>
  <si>
    <t>AXK78850.1</t>
    <phoneticPr fontId="9" type="noConversion"/>
  </si>
  <si>
    <t>KAG2540771.1</t>
    <phoneticPr fontId="9" type="noConversion"/>
  </si>
  <si>
    <t>KAG2655600.1</t>
    <phoneticPr fontId="9" type="noConversion"/>
  </si>
  <si>
    <t>KAG2659259.1</t>
    <phoneticPr fontId="9" type="noConversion"/>
  </si>
  <si>
    <t>KAG2581840.1</t>
    <phoneticPr fontId="9" type="noConversion"/>
  </si>
  <si>
    <t>KAG2582267.1</t>
    <phoneticPr fontId="9" type="noConversion"/>
  </si>
  <si>
    <t>BAD34478.1</t>
    <phoneticPr fontId="9" type="noConversion"/>
  </si>
  <si>
    <t>BAC56714.1</t>
    <phoneticPr fontId="9" type="noConversion"/>
  </si>
  <si>
    <t>ACF05530.1</t>
    <phoneticPr fontId="9" type="noConversion"/>
  </si>
  <si>
    <t>BAD28184.1</t>
    <phoneticPr fontId="9" type="noConversion"/>
  </si>
  <si>
    <t>BAS78535.1</t>
    <phoneticPr fontId="9" type="noConversion"/>
  </si>
  <si>
    <t>ABH10733.1</t>
    <phoneticPr fontId="9" type="noConversion"/>
  </si>
  <si>
    <t>AAQ72565.1</t>
    <phoneticPr fontId="9" type="noConversion"/>
  </si>
  <si>
    <t>BAD54751.1</t>
    <phoneticPr fontId="9" type="noConversion"/>
  </si>
  <si>
    <t>BAS88683.1</t>
    <phoneticPr fontId="9" type="noConversion"/>
  </si>
  <si>
    <t>BAR72396.1</t>
    <phoneticPr fontId="9" type="noConversion"/>
  </si>
  <si>
    <t>Oryza sativa</t>
    <phoneticPr fontId="9" type="noConversion"/>
  </si>
  <si>
    <t>BAD42451.1</t>
    <phoneticPr fontId="9" type="noConversion"/>
  </si>
  <si>
    <t>BAT03775.1</t>
    <phoneticPr fontId="9" type="noConversion"/>
  </si>
  <si>
    <t>BAD42452.1</t>
    <phoneticPr fontId="9" type="noConversion"/>
  </si>
  <si>
    <t>Os04g0338400</t>
    <phoneticPr fontId="9" type="noConversion"/>
  </si>
  <si>
    <t>Os04g0340300</t>
    <phoneticPr fontId="9" type="noConversion"/>
  </si>
  <si>
    <t>Os04g0341800</t>
    <phoneticPr fontId="9" type="noConversion"/>
  </si>
  <si>
    <t>Os08g0167800</t>
    <phoneticPr fontId="9" type="noConversion"/>
  </si>
  <si>
    <t>QJA42340.1</t>
    <phoneticPr fontId="9" type="noConversion"/>
  </si>
  <si>
    <t>Seita.2G144900</t>
    <phoneticPr fontId="9" type="noConversion"/>
  </si>
  <si>
    <t>Seita.2G144400</t>
    <phoneticPr fontId="9" type="noConversion"/>
  </si>
  <si>
    <t>Seita.3G067200</t>
    <phoneticPr fontId="9" type="noConversion"/>
  </si>
  <si>
    <t>Seita.6G068300</t>
    <phoneticPr fontId="9" type="noConversion"/>
  </si>
  <si>
    <t>XP_004976776.1</t>
    <phoneticPr fontId="9" type="noConversion"/>
  </si>
  <si>
    <t>Seita.7G233500</t>
    <phoneticPr fontId="9" type="noConversion"/>
  </si>
  <si>
    <t>Seita.1G108500</t>
    <phoneticPr fontId="9" type="noConversion"/>
  </si>
  <si>
    <t>XP_012704238.1</t>
    <phoneticPr fontId="9" type="noConversion"/>
  </si>
  <si>
    <t>Seita.9G262400</t>
    <phoneticPr fontId="9" type="noConversion"/>
  </si>
  <si>
    <t>QJA42345.1</t>
    <phoneticPr fontId="9" type="noConversion"/>
  </si>
  <si>
    <t>Seita.3G313700</t>
    <phoneticPr fontId="9" type="noConversion"/>
  </si>
  <si>
    <t>XP_022681300.1</t>
    <phoneticPr fontId="9" type="noConversion"/>
  </si>
  <si>
    <t>Seita.3G067100</t>
    <phoneticPr fontId="9" type="noConversion"/>
  </si>
  <si>
    <t>QJA42360.1</t>
    <phoneticPr fontId="9" type="noConversion"/>
  </si>
  <si>
    <t>seita.7G275700</t>
    <phoneticPr fontId="9" type="noConversion"/>
  </si>
  <si>
    <t>QJA42339.1</t>
    <phoneticPr fontId="9" type="noConversion"/>
  </si>
  <si>
    <t>Seita.1G203500</t>
    <phoneticPr fontId="9" type="noConversion"/>
  </si>
  <si>
    <t>XP_022684801.1</t>
    <phoneticPr fontId="9" type="noConversion"/>
  </si>
  <si>
    <t>Seita.8G155600</t>
    <phoneticPr fontId="9" type="noConversion"/>
  </si>
  <si>
    <t xml:space="preserve">RCV39533.1 </t>
    <phoneticPr fontId="9" type="noConversion"/>
  </si>
  <si>
    <t>Seita.8G232200</t>
    <phoneticPr fontId="9" type="noConversion"/>
  </si>
  <si>
    <t>Seita.9G405400</t>
    <phoneticPr fontId="9" type="noConversion"/>
  </si>
  <si>
    <t>XP_004978095.1</t>
    <phoneticPr fontId="9" type="noConversion"/>
  </si>
  <si>
    <t>Seita.7G145900</t>
    <phoneticPr fontId="9" type="noConversion"/>
  </si>
  <si>
    <t>Seita.6G068100</t>
    <phoneticPr fontId="9" type="noConversion"/>
  </si>
  <si>
    <t>Sevir.6G067100</t>
    <phoneticPr fontId="9" type="noConversion"/>
  </si>
  <si>
    <t>Os04g0339500</t>
    <phoneticPr fontId="9" type="noConversion"/>
  </si>
  <si>
    <t>BAG92502.1</t>
  </si>
  <si>
    <t>Sevir.1G152700</t>
  </si>
  <si>
    <t>QJA42342.1</t>
  </si>
  <si>
    <t>QJA42371.1</t>
    <phoneticPr fontId="9" type="noConversion"/>
  </si>
  <si>
    <t>QJA42341.1</t>
  </si>
  <si>
    <t>RCV15573.1</t>
  </si>
  <si>
    <t>QJA42352.1</t>
  </si>
  <si>
    <t>RCV05752.1</t>
    <phoneticPr fontId="9" type="noConversion"/>
  </si>
  <si>
    <t>QJA42362.1</t>
    <phoneticPr fontId="9" type="noConversion"/>
  </si>
  <si>
    <t>QJA42366.1</t>
  </si>
  <si>
    <t>QJA42351.1</t>
  </si>
  <si>
    <t>QJA42390.1</t>
  </si>
  <si>
    <t>Zm00001d000337</t>
    <phoneticPr fontId="9" type="noConversion"/>
  </si>
  <si>
    <t>Zm00001d002350</t>
    <phoneticPr fontId="9" type="noConversion"/>
  </si>
  <si>
    <t>Zm00001d002351</t>
    <phoneticPr fontId="9" type="noConversion"/>
  </si>
  <si>
    <t>ONM18692.1</t>
    <phoneticPr fontId="9" type="noConversion"/>
  </si>
  <si>
    <t>ONM14030.1</t>
    <phoneticPr fontId="9" type="noConversion"/>
  </si>
  <si>
    <t>Zm00001d004279</t>
    <phoneticPr fontId="9" type="noConversion"/>
  </si>
  <si>
    <t xml:space="preserve">ONM19013.1 </t>
    <phoneticPr fontId="9" type="noConversion"/>
  </si>
  <si>
    <t>Zm00001d004484</t>
    <phoneticPr fontId="9" type="noConversion"/>
  </si>
  <si>
    <t>ONM19045.1</t>
    <phoneticPr fontId="9" type="noConversion"/>
  </si>
  <si>
    <t>Zm00001d004509</t>
    <phoneticPr fontId="9" type="noConversion"/>
  </si>
  <si>
    <t>Zm00001d015054</t>
    <phoneticPr fontId="9" type="noConversion"/>
  </si>
  <si>
    <t>ONM50868.1</t>
    <phoneticPr fontId="9" type="noConversion"/>
  </si>
  <si>
    <t> ONM14042.1</t>
  </si>
  <si>
    <t>AAX99149.1</t>
  </si>
  <si>
    <t>AAX99150.1</t>
  </si>
  <si>
    <t>Zm00001d024207</t>
    <phoneticPr fontId="9" type="noConversion"/>
  </si>
  <si>
    <t xml:space="preserve">Zm00001d024208 </t>
    <phoneticPr fontId="9" type="noConversion"/>
  </si>
  <si>
    <t>Zm00001d024210</t>
    <phoneticPr fontId="9" type="noConversion"/>
  </si>
  <si>
    <t>Zm00001d024211</t>
    <phoneticPr fontId="9" type="noConversion"/>
  </si>
  <si>
    <t>Zm00001d024234</t>
    <phoneticPr fontId="9" type="noConversion"/>
  </si>
  <si>
    <t>AQK41075.1</t>
    <phoneticPr fontId="9" type="noConversion"/>
  </si>
  <si>
    <t>Zm00001d024359</t>
    <phoneticPr fontId="9" type="noConversion"/>
  </si>
  <si>
    <t>Zm00001d024477</t>
    <phoneticPr fontId="9" type="noConversion"/>
  </si>
  <si>
    <t>Zm00001d024478</t>
    <phoneticPr fontId="9" type="noConversion"/>
  </si>
  <si>
    <t>Zm00001d024479</t>
    <phoneticPr fontId="9" type="noConversion"/>
  </si>
  <si>
    <t>Zm00001d024480</t>
    <phoneticPr fontId="9" type="noConversion"/>
  </si>
  <si>
    <t xml:space="preserve">Zm00001d024481 </t>
    <phoneticPr fontId="9" type="noConversion"/>
  </si>
  <si>
    <t>AQK41339.1</t>
    <phoneticPr fontId="9" type="noConversion"/>
  </si>
  <si>
    <t>AQK41341.1</t>
    <phoneticPr fontId="9" type="noConversion"/>
  </si>
  <si>
    <t>AQK41706.1</t>
    <phoneticPr fontId="9" type="noConversion"/>
  </si>
  <si>
    <t>AQK41709.1 </t>
    <phoneticPr fontId="9" type="noConversion"/>
  </si>
  <si>
    <t>ONL98033.1 </t>
    <phoneticPr fontId="9" type="noConversion"/>
  </si>
  <si>
    <t>ONL98903.1 </t>
    <phoneticPr fontId="9" type="noConversion"/>
  </si>
  <si>
    <t>Zm00001d029523</t>
    <phoneticPr fontId="9" type="noConversion"/>
  </si>
  <si>
    <t>ONL99283.1</t>
    <phoneticPr fontId="9" type="noConversion"/>
  </si>
  <si>
    <t>Zm00001d029648</t>
    <phoneticPr fontId="9" type="noConversion"/>
  </si>
  <si>
    <t>Zm00001d035682</t>
    <phoneticPr fontId="9" type="noConversion"/>
  </si>
  <si>
    <t>AQK82822.1</t>
    <phoneticPr fontId="9" type="noConversion"/>
  </si>
  <si>
    <t>Zm00001d037092</t>
    <phoneticPr fontId="9" type="noConversion"/>
  </si>
  <si>
    <t>Zm00001d041082</t>
    <phoneticPr fontId="9" type="noConversion"/>
  </si>
  <si>
    <t>AQL01434.1 </t>
    <phoneticPr fontId="9" type="noConversion"/>
  </si>
  <si>
    <t>AQK49070.1</t>
    <phoneticPr fontId="9" type="noConversion"/>
  </si>
  <si>
    <t>Zm00001d048867</t>
    <phoneticPr fontId="9" type="noConversion"/>
  </si>
  <si>
    <t>AQK49079.1</t>
    <phoneticPr fontId="9" type="noConversion"/>
  </si>
  <si>
    <t>AQK51665.1</t>
    <phoneticPr fontId="9" type="noConversion"/>
  </si>
  <si>
    <t>Zm00001d049957</t>
    <phoneticPr fontId="9" type="noConversion"/>
  </si>
  <si>
    <t>AQK60700.1 </t>
    <phoneticPr fontId="9" type="noConversion"/>
  </si>
  <si>
    <t>AQK60731.1 </t>
    <phoneticPr fontId="9" type="noConversion"/>
  </si>
  <si>
    <t>AAT70086.1</t>
  </si>
  <si>
    <t>AAS88571.1</t>
  </si>
  <si>
    <t>AAS88577.1</t>
  </si>
  <si>
    <t>ONM06227.1</t>
  </si>
  <si>
    <t>ONM06421.1</t>
  </si>
  <si>
    <t>ONM32346.1</t>
  </si>
  <si>
    <t>ATI25520.1</t>
  </si>
  <si>
    <t>Uniprot/NCBI accession</t>
    <phoneticPr fontId="9" type="noConversion"/>
  </si>
  <si>
    <t>Seita.1G203600</t>
  </si>
  <si>
    <t>Pavir.6KG066200</t>
    <phoneticPr fontId="9" type="noConversion"/>
  </si>
  <si>
    <t>AAT70085.1</t>
    <phoneticPr fontId="9" type="noConversion"/>
  </si>
  <si>
    <t>Organism</t>
    <phoneticPr fontId="9" type="noConversion"/>
  </si>
  <si>
    <t>Zea mays</t>
    <phoneticPr fontId="9" type="noConversion"/>
  </si>
  <si>
    <t>ABY79206.1</t>
    <phoneticPr fontId="9" type="noConversion"/>
  </si>
  <si>
    <t>AAS88572.1</t>
    <phoneticPr fontId="9" type="noConversion"/>
  </si>
  <si>
    <t>AAX99148.1</t>
    <phoneticPr fontId="9" type="noConversion"/>
  </si>
  <si>
    <t>Sobic.007G055600</t>
  </si>
  <si>
    <t>KXG24531.1</t>
    <phoneticPr fontId="9" type="noConversion"/>
  </si>
  <si>
    <t>Seita.6G048900</t>
  </si>
  <si>
    <t>QJA42349.1</t>
  </si>
  <si>
    <t>Sg 1533</t>
    <phoneticPr fontId="9" type="noConversion"/>
  </si>
  <si>
    <r>
      <t>Table S2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Maize mapping lines used for metabolite-based  genome wide association studies (mGWAS) in the Goodman diversity panel and Quantitative Trait Loci (QTL) mapping in the Nested Association Mapping (NAM) subpopulation B73 x M162W.</t>
    </r>
    <phoneticPr fontId="9" type="noConversion"/>
  </si>
  <si>
    <r>
      <t xml:space="preserve"> Table S3 Gene sequences used in enzyme co-expression studies including native sequences, synthetic sequences, and codon-optimized sequences for expression in</t>
    </r>
    <r>
      <rPr>
        <b/>
        <i/>
        <sz val="12"/>
        <color theme="1"/>
        <rFont val="Arial"/>
        <family val="2"/>
      </rPr>
      <t xml:space="preserve"> E. coli</t>
    </r>
    <r>
      <rPr>
        <b/>
        <sz val="12"/>
        <color theme="1"/>
        <rFont val="Arial"/>
        <family val="2"/>
      </rPr>
      <t xml:space="preserve"> or in </t>
    </r>
    <r>
      <rPr>
        <b/>
        <i/>
        <sz val="12"/>
        <color theme="1"/>
        <rFont val="Arial"/>
        <family val="2"/>
      </rPr>
      <t>N. benthamiana.</t>
    </r>
    <phoneticPr fontId="9" type="noConversion"/>
  </si>
  <si>
    <t xml:space="preserve"> Table S4 Primer sequences for site directed mutagenesis for generate ZmTPS9 mutants.</t>
    <phoneticPr fontId="9" type="noConversion"/>
  </si>
  <si>
    <t xml:space="preserve"> Table S5 Primers used for gene cloning into the pLIFE33 expression vector from cDNA.</t>
    <phoneticPr fontId="9" type="noConversion"/>
  </si>
  <si>
    <r>
      <t xml:space="preserve">Table S6 Terpene synthase genes from six poaceae species and </t>
    </r>
    <r>
      <rPr>
        <b/>
        <i/>
        <sz val="12"/>
        <color theme="1"/>
        <rFont val="Arial"/>
        <family val="2"/>
      </rPr>
      <t>Arabidopsis thaliana</t>
    </r>
    <r>
      <rPr>
        <b/>
        <sz val="12"/>
        <color theme="1"/>
        <rFont val="Arial"/>
        <family val="2"/>
      </rPr>
      <t xml:space="preserve"> for phylogenetic analyses in this study.</t>
    </r>
    <phoneticPr fontId="9" type="noConversion"/>
  </si>
  <si>
    <t>Table S7 Metabolite levels, including zealexins, kauralexins, and α-santalenoic acid, measured as peak areas in fungal-elicited stem tissues from maize lines in the Goodman Diversity Panel.</t>
    <phoneticPr fontId="9" type="noConversion"/>
  </si>
  <si>
    <t>Compound</t>
  </si>
  <si>
    <t>Retention Time (min)</t>
  </si>
  <si>
    <t xml:space="preserve"> Peak Area</t>
  </si>
  <si>
    <t xml:space="preserve">7-epi-sesquithujene </t>
  </si>
  <si>
    <t xml:space="preserve">sesquithujene </t>
  </si>
  <si>
    <t>cis-α-bergamotene</t>
  </si>
  <si>
    <t>α-santalene</t>
  </si>
  <si>
    <t>trans-α-bergamotene</t>
  </si>
  <si>
    <t>sesquisabinene A</t>
  </si>
  <si>
    <t>epi-β-santalene</t>
  </si>
  <si>
    <t>sesquisabinene B</t>
  </si>
  <si>
    <t>β-santalene</t>
  </si>
  <si>
    <t xml:space="preserve"> γ-curcumene</t>
  </si>
  <si>
    <t>ar-curcumene</t>
  </si>
  <si>
    <t>unidentified sesquiterpene</t>
  </si>
  <si>
    <t>α-zingiberene</t>
  </si>
  <si>
    <t>β-bisabolene</t>
  </si>
  <si>
    <t>β-sesquiphellandrene</t>
  </si>
  <si>
    <t>trans-γ-bisabolene</t>
  </si>
  <si>
    <t>#</t>
  </si>
  <si>
    <t>12+13</t>
  </si>
  <si>
    <t>Table S1 Sesquiterpene olefin products generated by ZmTPS9-W22 and their relative abundances. The corresponding total ion chromatogram is presented in Figure 3b.</t>
  </si>
  <si>
    <t>Percentage relative to Total 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i/>
      <sz val="12"/>
      <color theme="1"/>
      <name val="Arial"/>
      <family val="2"/>
    </font>
    <font>
      <u/>
      <sz val="11"/>
      <color theme="1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name val="Arial"/>
      <family val="2"/>
    </font>
    <font>
      <sz val="11"/>
      <color theme="1"/>
      <name val="Calibri"/>
      <family val="3"/>
      <charset val="134"/>
      <scheme val="minor"/>
    </font>
    <font>
      <sz val="7"/>
      <color theme="1"/>
      <name val="Arial"/>
      <family val="2"/>
    </font>
    <font>
      <sz val="11"/>
      <color theme="1"/>
      <name val="Calibri"/>
      <family val="2"/>
      <charset val="134"/>
      <scheme val="minor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rgb="FFFBFEFF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2" fillId="0" borderId="0"/>
    <xf numFmtId="0" fontId="8" fillId="0" borderId="0" applyNumberFormat="0" applyFill="0" applyBorder="0" applyAlignment="0" applyProtection="0"/>
    <xf numFmtId="9" fontId="13" fillId="0" borderId="0" applyFont="0" applyFill="0" applyBorder="0" applyAlignment="0" applyProtection="0">
      <alignment vertical="center"/>
    </xf>
    <xf numFmtId="0" fontId="1" fillId="0" borderId="0"/>
  </cellStyleXfs>
  <cellXfs count="59">
    <xf numFmtId="0" fontId="0" fillId="0" borderId="0" xfId="0"/>
    <xf numFmtId="0" fontId="3" fillId="0" borderId="0" xfId="0" applyFont="1"/>
    <xf numFmtId="0" fontId="6" fillId="0" borderId="0" xfId="1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4" fillId="0" borderId="0" xfId="0" applyFont="1"/>
    <xf numFmtId="0" fontId="7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11" fillId="0" borderId="0" xfId="0" applyFont="1"/>
    <xf numFmtId="9" fontId="11" fillId="0" borderId="0" xfId="0" applyNumberFormat="1" applyFont="1"/>
    <xf numFmtId="10" fontId="0" fillId="0" borderId="0" xfId="0" applyNumberFormat="1"/>
    <xf numFmtId="0" fontId="12" fillId="0" borderId="1" xfId="0" applyFont="1" applyBorder="1" applyAlignment="1">
      <alignment vertical="top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5" fillId="0" borderId="2" xfId="0" applyNumberFormat="1" applyFont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5" fillId="0" borderId="2" xfId="1" applyFont="1" applyBorder="1" applyAlignment="1">
      <alignment horizontal="left" vertical="center"/>
    </xf>
    <xf numFmtId="0" fontId="5" fillId="0" borderId="3" xfId="1" applyFont="1" applyBorder="1" applyAlignment="1">
      <alignment horizontal="left" vertical="center"/>
    </xf>
    <xf numFmtId="0" fontId="7" fillId="0" borderId="2" xfId="0" applyFont="1" applyBorder="1"/>
    <xf numFmtId="0" fontId="4" fillId="0" borderId="2" xfId="0" applyFont="1" applyBorder="1"/>
    <xf numFmtId="0" fontId="4" fillId="0" borderId="2" xfId="1" applyFont="1" applyBorder="1" applyAlignment="1">
      <alignment horizontal="left" vertical="center"/>
    </xf>
    <xf numFmtId="0" fontId="7" fillId="0" borderId="3" xfId="1" applyFont="1" applyBorder="1" applyAlignment="1">
      <alignment horizontal="left" vertical="center"/>
    </xf>
    <xf numFmtId="0" fontId="4" fillId="0" borderId="3" xfId="1" applyFont="1" applyBorder="1" applyAlignment="1">
      <alignment horizontal="left" vertical="center"/>
    </xf>
    <xf numFmtId="0" fontId="5" fillId="0" borderId="2" xfId="0" applyFont="1" applyBorder="1"/>
    <xf numFmtId="0" fontId="4" fillId="0" borderId="3" xfId="0" applyFont="1" applyBorder="1"/>
    <xf numFmtId="0" fontId="4" fillId="0" borderId="0" xfId="0" applyFont="1" applyAlignment="1">
      <alignment horizontal="center" vertical="center" wrapText="1"/>
    </xf>
    <xf numFmtId="0" fontId="4" fillId="0" borderId="0" xfId="2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3" xfId="2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" xfId="2" applyFont="1" applyBorder="1" applyAlignment="1">
      <alignment horizontal="left" vertical="center" wrapText="1"/>
    </xf>
    <xf numFmtId="0" fontId="17" fillId="0" borderId="0" xfId="0" applyFont="1"/>
    <xf numFmtId="0" fontId="3" fillId="0" borderId="0" xfId="0" applyFont="1" applyAlignment="1">
      <alignment horizontal="center"/>
    </xf>
    <xf numFmtId="0" fontId="3" fillId="0" borderId="0" xfId="2" applyFont="1" applyFill="1" applyBorder="1" applyAlignment="1">
      <alignment horizontal="center"/>
    </xf>
    <xf numFmtId="0" fontId="14" fillId="0" borderId="2" xfId="0" applyFont="1" applyBorder="1"/>
    <xf numFmtId="0" fontId="14" fillId="0" borderId="2" xfId="0" applyFont="1" applyBorder="1" applyAlignment="1">
      <alignment horizontal="center"/>
    </xf>
    <xf numFmtId="0" fontId="17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16" fillId="0" borderId="0" xfId="0" applyFont="1" applyAlignment="1">
      <alignment horizontal="right"/>
    </xf>
    <xf numFmtId="0" fontId="3" fillId="0" borderId="2" xfId="0" applyFont="1" applyBorder="1"/>
    <xf numFmtId="0" fontId="15" fillId="0" borderId="3" xfId="0" applyFont="1" applyBorder="1" applyAlignment="1">
      <alignment horizontal="center"/>
    </xf>
    <xf numFmtId="0" fontId="3" fillId="0" borderId="2" xfId="0" applyFont="1" applyBorder="1" applyAlignment="1">
      <alignment horizontal="right"/>
    </xf>
    <xf numFmtId="0" fontId="0" fillId="0" borderId="2" xfId="0" applyBorder="1"/>
    <xf numFmtId="0" fontId="3" fillId="0" borderId="0" xfId="0" applyFont="1" applyAlignment="1">
      <alignment vertical="center"/>
    </xf>
    <xf numFmtId="10" fontId="3" fillId="0" borderId="0" xfId="3" applyNumberFormat="1" applyFont="1">
      <alignment vertical="center"/>
    </xf>
    <xf numFmtId="0" fontId="3" fillId="0" borderId="2" xfId="0" applyFont="1" applyBorder="1" applyAlignment="1">
      <alignment vertical="center"/>
    </xf>
    <xf numFmtId="10" fontId="3" fillId="0" borderId="2" xfId="3" applyNumberFormat="1" applyFont="1" applyBorder="1">
      <alignment vertical="center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5">
    <cellStyle name="Hyperlink" xfId="2" builtinId="8"/>
    <cellStyle name="Normal" xfId="0" builtinId="0"/>
    <cellStyle name="Normal 2" xfId="1" xr:uid="{E21624CD-B8BB-4271-9EA6-27B98ACFE0B4}"/>
    <cellStyle name="Percent" xfId="3" builtinId="5"/>
    <cellStyle name="常规 2" xfId="4" xr:uid="{BC180CAD-BA28-4325-9AC7-146FF1EB752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maizegdb.org/genome/genome_assembly/B73%20RefGen_v3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rapdb.dna.affrc.go.jp/locus/?name=Os08g0167800" TargetMode="External"/><Relationship Id="rId1" Type="http://schemas.openxmlformats.org/officeDocument/2006/relationships/hyperlink" Target="https://www.uniprot.org/uniprotkb/A0A8T0RAA4/ent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60681-E660-460D-9861-712014F5EFFF}">
  <dimension ref="A1:E18"/>
  <sheetViews>
    <sheetView tabSelected="1" zoomScale="161" workbookViewId="0">
      <selection activeCell="E22" sqref="E22"/>
    </sheetView>
  </sheetViews>
  <sheetFormatPr baseColWidth="10" defaultColWidth="8.83203125" defaultRowHeight="15" x14ac:dyDescent="0.2"/>
  <cols>
    <col min="1" max="1" width="8" customWidth="1"/>
    <col min="2" max="2" width="24" customWidth="1"/>
    <col min="3" max="3" width="20.33203125" customWidth="1"/>
    <col min="4" max="4" width="35.1640625" customWidth="1"/>
    <col min="5" max="5" width="35.83203125" customWidth="1"/>
  </cols>
  <sheetData>
    <row r="1" spans="1:5" ht="16" thickBot="1" x14ac:dyDescent="0.25">
      <c r="A1" s="39" t="s">
        <v>849</v>
      </c>
      <c r="B1" s="48"/>
      <c r="C1" s="48"/>
      <c r="D1" s="48"/>
    </row>
    <row r="2" spans="1:5" s="56" customFormat="1" ht="16" thickBot="1" x14ac:dyDescent="0.25">
      <c r="A2" s="55" t="s">
        <v>847</v>
      </c>
      <c r="B2" s="55" t="s">
        <v>828</v>
      </c>
      <c r="C2" s="55" t="s">
        <v>829</v>
      </c>
      <c r="D2" s="55" t="s">
        <v>830</v>
      </c>
      <c r="E2" s="55" t="s">
        <v>850</v>
      </c>
    </row>
    <row r="3" spans="1:5" x14ac:dyDescent="0.2">
      <c r="A3" s="57">
        <v>1</v>
      </c>
      <c r="B3" s="49" t="s">
        <v>831</v>
      </c>
      <c r="C3" s="49">
        <v>18.407</v>
      </c>
      <c r="D3" s="49">
        <v>37254371</v>
      </c>
      <c r="E3" s="50">
        <v>0.1261735874282098</v>
      </c>
    </row>
    <row r="4" spans="1:5" x14ac:dyDescent="0.2">
      <c r="A4" s="56">
        <v>2</v>
      </c>
      <c r="B4" s="49" t="s">
        <v>832</v>
      </c>
      <c r="C4" s="49">
        <v>18.733000000000001</v>
      </c>
      <c r="D4" s="49">
        <v>5859022</v>
      </c>
      <c r="E4" s="50">
        <v>1.9843411785446727E-2</v>
      </c>
    </row>
    <row r="5" spans="1:5" x14ac:dyDescent="0.2">
      <c r="A5" s="57">
        <v>3</v>
      </c>
      <c r="B5" s="49" t="s">
        <v>833</v>
      </c>
      <c r="C5" s="49">
        <v>18.957000000000001</v>
      </c>
      <c r="D5" s="49">
        <v>18448236</v>
      </c>
      <c r="E5" s="50">
        <v>6.2480725223954196E-2</v>
      </c>
    </row>
    <row r="6" spans="1:5" x14ac:dyDescent="0.2">
      <c r="A6" s="56">
        <v>4</v>
      </c>
      <c r="B6" s="49" t="s">
        <v>834</v>
      </c>
      <c r="C6" s="49">
        <v>19.074999999999999</v>
      </c>
      <c r="D6" s="49">
        <v>79359196</v>
      </c>
      <c r="E6" s="50">
        <v>0.26877475544382262</v>
      </c>
    </row>
    <row r="7" spans="1:5" x14ac:dyDescent="0.2">
      <c r="A7" s="56">
        <v>5</v>
      </c>
      <c r="B7" s="49" t="s">
        <v>835</v>
      </c>
      <c r="C7" s="49">
        <v>19.39</v>
      </c>
      <c r="D7" s="49">
        <v>7404595</v>
      </c>
      <c r="E7" s="50">
        <v>2.507797849017462E-2</v>
      </c>
    </row>
    <row r="8" spans="1:5" x14ac:dyDescent="0.2">
      <c r="A8" s="56">
        <v>6</v>
      </c>
      <c r="B8" s="49" t="s">
        <v>836</v>
      </c>
      <c r="C8" s="49">
        <v>19.538</v>
      </c>
      <c r="D8" s="49">
        <v>4763173</v>
      </c>
      <c r="E8" s="50">
        <v>1.6131976163312176E-2</v>
      </c>
    </row>
    <row r="9" spans="1:5" x14ac:dyDescent="0.2">
      <c r="A9" s="56">
        <v>7</v>
      </c>
      <c r="B9" s="49" t="s">
        <v>837</v>
      </c>
      <c r="C9" s="49">
        <v>19.652999999999999</v>
      </c>
      <c r="D9" s="49">
        <v>2753490</v>
      </c>
      <c r="E9" s="50">
        <v>9.3255556843974477E-3</v>
      </c>
    </row>
    <row r="10" spans="1:5" x14ac:dyDescent="0.2">
      <c r="A10" s="56">
        <v>8</v>
      </c>
      <c r="B10" s="49" t="s">
        <v>838</v>
      </c>
      <c r="C10" s="49">
        <v>19.812000000000001</v>
      </c>
      <c r="D10" s="49">
        <v>15250442</v>
      </c>
      <c r="E10" s="50">
        <v>5.1650394983338808E-2</v>
      </c>
    </row>
    <row r="11" spans="1:5" x14ac:dyDescent="0.2">
      <c r="A11" s="56">
        <v>9</v>
      </c>
      <c r="B11" s="49" t="s">
        <v>839</v>
      </c>
      <c r="C11" s="49">
        <v>19.917999999999999</v>
      </c>
      <c r="D11" s="49">
        <v>8109158</v>
      </c>
      <c r="E11" s="50">
        <v>2.7464201606897807E-2</v>
      </c>
    </row>
    <row r="12" spans="1:5" x14ac:dyDescent="0.2">
      <c r="A12" s="56">
        <v>10</v>
      </c>
      <c r="B12" s="49" t="s">
        <v>840</v>
      </c>
      <c r="C12" s="49">
        <v>20.295999999999999</v>
      </c>
      <c r="D12" s="49">
        <v>1603779</v>
      </c>
      <c r="E12" s="50">
        <v>5.4316995412975006E-3</v>
      </c>
    </row>
    <row r="13" spans="1:5" x14ac:dyDescent="0.2">
      <c r="A13" s="56">
        <v>11</v>
      </c>
      <c r="B13" s="49" t="s">
        <v>841</v>
      </c>
      <c r="C13" s="49">
        <v>20.358000000000001</v>
      </c>
      <c r="D13" s="49">
        <v>5423815</v>
      </c>
      <c r="E13" s="50">
        <v>1.8369447066947816E-2</v>
      </c>
    </row>
    <row r="14" spans="1:5" x14ac:dyDescent="0.2">
      <c r="A14" s="56" t="s">
        <v>848</v>
      </c>
      <c r="B14" s="49" t="s">
        <v>842</v>
      </c>
      <c r="C14" s="49">
        <v>20.434000000000001</v>
      </c>
      <c r="D14" s="49">
        <v>9806323</v>
      </c>
      <c r="E14" s="50">
        <v>3.3212182065555873E-2</v>
      </c>
    </row>
    <row r="15" spans="1:5" x14ac:dyDescent="0.2">
      <c r="A15" s="56">
        <v>14</v>
      </c>
      <c r="B15" s="49" t="s">
        <v>843</v>
      </c>
      <c r="C15" s="49">
        <v>20.614000000000001</v>
      </c>
      <c r="D15" s="49">
        <v>9265589</v>
      </c>
      <c r="E15" s="50">
        <v>3.1380817133252879E-2</v>
      </c>
    </row>
    <row r="16" spans="1:5" x14ac:dyDescent="0.2">
      <c r="A16" s="56">
        <v>15</v>
      </c>
      <c r="B16" s="49" t="s">
        <v>844</v>
      </c>
      <c r="C16" s="49">
        <v>20.895</v>
      </c>
      <c r="D16" s="49">
        <v>65567563</v>
      </c>
      <c r="E16" s="50">
        <v>0.22206507372343381</v>
      </c>
    </row>
    <row r="17" spans="1:5" x14ac:dyDescent="0.2">
      <c r="A17" s="56">
        <v>16</v>
      </c>
      <c r="B17" s="49" t="s">
        <v>845</v>
      </c>
      <c r="C17" s="49">
        <v>21.204000000000001</v>
      </c>
      <c r="D17" s="49">
        <v>15646964</v>
      </c>
      <c r="E17" s="50">
        <v>5.2993340841536458E-2</v>
      </c>
    </row>
    <row r="18" spans="1:5" ht="16" thickBot="1" x14ac:dyDescent="0.25">
      <c r="A18" s="58">
        <v>17</v>
      </c>
      <c r="B18" s="51" t="s">
        <v>846</v>
      </c>
      <c r="C18" s="51">
        <v>21.366</v>
      </c>
      <c r="D18" s="51">
        <v>8747118</v>
      </c>
      <c r="E18" s="52">
        <v>2.9624852818421435E-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FC9D9-98C3-6244-A682-3F26660E267A}">
  <dimension ref="A1:D145"/>
  <sheetViews>
    <sheetView workbookViewId="0"/>
  </sheetViews>
  <sheetFormatPr baseColWidth="10" defaultColWidth="10.6640625" defaultRowHeight="15" x14ac:dyDescent="0.2"/>
  <cols>
    <col min="1" max="4" width="23" customWidth="1"/>
  </cols>
  <sheetData>
    <row r="1" spans="1:4" ht="17" thickBot="1" x14ac:dyDescent="0.25">
      <c r="A1" s="17" t="s">
        <v>822</v>
      </c>
      <c r="B1" s="16"/>
      <c r="C1" s="16"/>
      <c r="D1" s="16"/>
    </row>
    <row r="2" spans="1:4" ht="18" thickBot="1" x14ac:dyDescent="0.25">
      <c r="A2" s="15" t="s">
        <v>369</v>
      </c>
      <c r="B2" s="15" t="s">
        <v>368</v>
      </c>
      <c r="C2" s="16" t="s">
        <v>86</v>
      </c>
      <c r="D2" s="16" t="s">
        <v>87</v>
      </c>
    </row>
    <row r="3" spans="1:4" ht="16" x14ac:dyDescent="0.2">
      <c r="A3" s="12" t="s">
        <v>274</v>
      </c>
      <c r="B3" s="12" t="s">
        <v>431</v>
      </c>
      <c r="C3" s="13" t="s">
        <v>90</v>
      </c>
      <c r="D3" s="14" t="s">
        <v>91</v>
      </c>
    </row>
    <row r="4" spans="1:4" ht="16" x14ac:dyDescent="0.2">
      <c r="A4" s="12" t="s">
        <v>370</v>
      </c>
      <c r="B4" s="12" t="s">
        <v>432</v>
      </c>
      <c r="C4" s="13" t="s">
        <v>90</v>
      </c>
      <c r="D4" s="14" t="s">
        <v>95</v>
      </c>
    </row>
    <row r="5" spans="1:4" ht="16" x14ac:dyDescent="0.2">
      <c r="A5" s="12" t="s">
        <v>148</v>
      </c>
      <c r="B5" s="12" t="s">
        <v>433</v>
      </c>
      <c r="C5" s="13" t="s">
        <v>90</v>
      </c>
      <c r="D5" s="14" t="s">
        <v>100</v>
      </c>
    </row>
    <row r="6" spans="1:4" ht="16" x14ac:dyDescent="0.2">
      <c r="A6" s="12" t="s">
        <v>265</v>
      </c>
      <c r="B6" s="12" t="s">
        <v>216</v>
      </c>
      <c r="C6" s="13" t="s">
        <v>90</v>
      </c>
      <c r="D6" s="14" t="s">
        <v>105</v>
      </c>
    </row>
    <row r="7" spans="1:4" ht="16" x14ac:dyDescent="0.2">
      <c r="A7" s="12" t="s">
        <v>183</v>
      </c>
      <c r="B7" s="12" t="s">
        <v>434</v>
      </c>
      <c r="C7" s="13" t="s">
        <v>90</v>
      </c>
      <c r="D7" s="14" t="s">
        <v>110</v>
      </c>
    </row>
    <row r="8" spans="1:4" ht="16" x14ac:dyDescent="0.2">
      <c r="A8" s="12" t="s">
        <v>371</v>
      </c>
      <c r="B8" s="12" t="s">
        <v>169</v>
      </c>
      <c r="C8" s="13" t="s">
        <v>90</v>
      </c>
      <c r="D8" s="14" t="s">
        <v>115</v>
      </c>
    </row>
    <row r="9" spans="1:4" ht="16" x14ac:dyDescent="0.2">
      <c r="A9" s="12" t="s">
        <v>268</v>
      </c>
      <c r="B9" s="12">
        <v>4722</v>
      </c>
      <c r="C9" s="13" t="s">
        <v>90</v>
      </c>
      <c r="D9" s="14" t="s">
        <v>119</v>
      </c>
    </row>
    <row r="10" spans="1:4" ht="16" x14ac:dyDescent="0.2">
      <c r="A10" s="12" t="s">
        <v>372</v>
      </c>
      <c r="B10" s="12" t="s">
        <v>301</v>
      </c>
      <c r="C10" s="13" t="s">
        <v>90</v>
      </c>
      <c r="D10" s="14" t="s">
        <v>121</v>
      </c>
    </row>
    <row r="11" spans="1:4" ht="16" x14ac:dyDescent="0.2">
      <c r="A11" s="12" t="s">
        <v>373</v>
      </c>
      <c r="B11" s="12" t="s">
        <v>109</v>
      </c>
      <c r="C11" s="13" t="s">
        <v>90</v>
      </c>
      <c r="D11" s="14" t="s">
        <v>124</v>
      </c>
    </row>
    <row r="12" spans="1:4" ht="16" x14ac:dyDescent="0.2">
      <c r="A12" s="12" t="s">
        <v>374</v>
      </c>
      <c r="B12" s="12" t="s">
        <v>104</v>
      </c>
      <c r="C12" s="13" t="s">
        <v>90</v>
      </c>
      <c r="D12" s="14" t="s">
        <v>127</v>
      </c>
    </row>
    <row r="13" spans="1:4" ht="16" x14ac:dyDescent="0.2">
      <c r="A13" s="12" t="s">
        <v>207</v>
      </c>
      <c r="B13" s="12" t="s">
        <v>132</v>
      </c>
      <c r="C13" s="13" t="s">
        <v>90</v>
      </c>
      <c r="D13" s="14" t="s">
        <v>130</v>
      </c>
    </row>
    <row r="14" spans="1:4" ht="16" x14ac:dyDescent="0.2">
      <c r="A14" s="12" t="s">
        <v>375</v>
      </c>
      <c r="B14" s="12" t="s">
        <v>435</v>
      </c>
      <c r="C14" s="13" t="s">
        <v>90</v>
      </c>
      <c r="D14" s="14" t="s">
        <v>134</v>
      </c>
    </row>
    <row r="15" spans="1:4" ht="16" x14ac:dyDescent="0.2">
      <c r="A15" s="12" t="s">
        <v>205</v>
      </c>
      <c r="B15" s="12" t="s">
        <v>194</v>
      </c>
      <c r="C15" s="13" t="s">
        <v>90</v>
      </c>
      <c r="D15" s="14" t="s">
        <v>136</v>
      </c>
    </row>
    <row r="16" spans="1:4" ht="16" x14ac:dyDescent="0.2">
      <c r="A16" s="12" t="s">
        <v>376</v>
      </c>
      <c r="B16" s="12" t="s">
        <v>436</v>
      </c>
      <c r="C16" s="13" t="s">
        <v>90</v>
      </c>
      <c r="D16" s="14" t="s">
        <v>139</v>
      </c>
    </row>
    <row r="17" spans="1:4" ht="16" x14ac:dyDescent="0.2">
      <c r="A17" s="12" t="s">
        <v>125</v>
      </c>
      <c r="B17" s="12" t="s">
        <v>171</v>
      </c>
      <c r="C17" s="13" t="s">
        <v>90</v>
      </c>
      <c r="D17" s="14" t="s">
        <v>142</v>
      </c>
    </row>
    <row r="18" spans="1:4" ht="16" x14ac:dyDescent="0.2">
      <c r="A18" s="12" t="s">
        <v>195</v>
      </c>
      <c r="B18" s="12" t="s">
        <v>117</v>
      </c>
      <c r="C18" s="13" t="s">
        <v>90</v>
      </c>
      <c r="D18" s="14" t="s">
        <v>146</v>
      </c>
    </row>
    <row r="19" spans="1:4" ht="16" x14ac:dyDescent="0.2">
      <c r="A19" s="12" t="s">
        <v>92</v>
      </c>
      <c r="B19" s="12" t="s">
        <v>120</v>
      </c>
      <c r="C19" s="13" t="s">
        <v>90</v>
      </c>
      <c r="D19" s="14" t="s">
        <v>147</v>
      </c>
    </row>
    <row r="20" spans="1:4" ht="16" x14ac:dyDescent="0.2">
      <c r="A20" s="12" t="s">
        <v>210</v>
      </c>
      <c r="B20" s="12" t="s">
        <v>282</v>
      </c>
      <c r="C20" s="13" t="s">
        <v>90</v>
      </c>
      <c r="D20" s="14" t="s">
        <v>150</v>
      </c>
    </row>
    <row r="21" spans="1:4" ht="16" x14ac:dyDescent="0.2">
      <c r="A21" s="12" t="s">
        <v>377</v>
      </c>
      <c r="B21" s="12" t="s">
        <v>129</v>
      </c>
      <c r="C21" s="13" t="s">
        <v>90</v>
      </c>
      <c r="D21" s="14" t="s">
        <v>153</v>
      </c>
    </row>
    <row r="22" spans="1:4" ht="16" x14ac:dyDescent="0.2">
      <c r="A22" s="12" t="s">
        <v>378</v>
      </c>
      <c r="B22" s="12" t="s">
        <v>303</v>
      </c>
      <c r="C22" s="13" t="s">
        <v>90</v>
      </c>
      <c r="D22" s="14" t="s">
        <v>155</v>
      </c>
    </row>
    <row r="23" spans="1:4" ht="16" x14ac:dyDescent="0.2">
      <c r="A23" s="12" t="s">
        <v>221</v>
      </c>
      <c r="B23" s="12" t="s">
        <v>437</v>
      </c>
      <c r="C23" s="13" t="s">
        <v>90</v>
      </c>
      <c r="D23" s="14" t="s">
        <v>158</v>
      </c>
    </row>
    <row r="24" spans="1:4" ht="16" x14ac:dyDescent="0.2">
      <c r="A24" s="12" t="s">
        <v>379</v>
      </c>
      <c r="B24" s="12" t="s">
        <v>223</v>
      </c>
      <c r="C24" s="13" t="s">
        <v>90</v>
      </c>
      <c r="D24" s="14" t="s">
        <v>161</v>
      </c>
    </row>
    <row r="25" spans="1:4" ht="16" x14ac:dyDescent="0.2">
      <c r="A25" s="12" t="s">
        <v>380</v>
      </c>
      <c r="B25" s="12" t="s">
        <v>213</v>
      </c>
      <c r="C25" s="13" t="s">
        <v>90</v>
      </c>
      <c r="D25" s="14" t="s">
        <v>163</v>
      </c>
    </row>
    <row r="26" spans="1:4" ht="16" x14ac:dyDescent="0.2">
      <c r="A26" s="12" t="s">
        <v>381</v>
      </c>
      <c r="B26" s="12" t="s">
        <v>144</v>
      </c>
      <c r="C26" s="13" t="s">
        <v>90</v>
      </c>
      <c r="D26" s="14" t="s">
        <v>164</v>
      </c>
    </row>
    <row r="27" spans="1:4" ht="16" x14ac:dyDescent="0.2">
      <c r="A27" s="12" t="s">
        <v>382</v>
      </c>
      <c r="B27" s="12" t="s">
        <v>89</v>
      </c>
      <c r="C27" s="13" t="s">
        <v>90</v>
      </c>
      <c r="D27" s="14" t="s">
        <v>166</v>
      </c>
    </row>
    <row r="28" spans="1:4" ht="16" x14ac:dyDescent="0.2">
      <c r="A28" s="12" t="s">
        <v>383</v>
      </c>
      <c r="B28" s="12" t="s">
        <v>184</v>
      </c>
      <c r="C28" s="13" t="s">
        <v>90</v>
      </c>
      <c r="D28" s="14" t="s">
        <v>167</v>
      </c>
    </row>
    <row r="29" spans="1:4" ht="16" x14ac:dyDescent="0.2">
      <c r="A29" s="12" t="s">
        <v>271</v>
      </c>
      <c r="B29" s="12" t="s">
        <v>137</v>
      </c>
      <c r="C29" s="13" t="s">
        <v>90</v>
      </c>
      <c r="D29" s="14" t="s">
        <v>170</v>
      </c>
    </row>
    <row r="30" spans="1:4" ht="16" x14ac:dyDescent="0.2">
      <c r="A30" s="12" t="s">
        <v>384</v>
      </c>
      <c r="B30" s="12" t="s">
        <v>438</v>
      </c>
      <c r="C30" s="13" t="s">
        <v>90</v>
      </c>
      <c r="D30" s="14" t="s">
        <v>173</v>
      </c>
    </row>
    <row r="31" spans="1:4" ht="16" x14ac:dyDescent="0.2">
      <c r="A31" s="12" t="s">
        <v>385</v>
      </c>
      <c r="B31" s="12" t="s">
        <v>439</v>
      </c>
      <c r="C31" s="13" t="s">
        <v>90</v>
      </c>
      <c r="D31" s="14" t="s">
        <v>175</v>
      </c>
    </row>
    <row r="32" spans="1:4" ht="16" x14ac:dyDescent="0.2">
      <c r="A32" s="12" t="s">
        <v>386</v>
      </c>
      <c r="B32" s="12" t="s">
        <v>122</v>
      </c>
      <c r="C32" s="13" t="s">
        <v>90</v>
      </c>
      <c r="D32" s="14" t="s">
        <v>178</v>
      </c>
    </row>
    <row r="33" spans="1:4" ht="16" x14ac:dyDescent="0.2">
      <c r="A33" s="12" t="s">
        <v>387</v>
      </c>
      <c r="B33" s="12" t="s">
        <v>111</v>
      </c>
      <c r="C33" s="13" t="s">
        <v>90</v>
      </c>
      <c r="D33" s="14" t="s">
        <v>180</v>
      </c>
    </row>
    <row r="34" spans="1:4" ht="16" x14ac:dyDescent="0.2">
      <c r="A34" s="12" t="s">
        <v>231</v>
      </c>
      <c r="B34" s="12" t="s">
        <v>440</v>
      </c>
      <c r="C34" s="13" t="s">
        <v>90</v>
      </c>
      <c r="D34" s="14" t="s">
        <v>182</v>
      </c>
    </row>
    <row r="35" spans="1:4" ht="16" x14ac:dyDescent="0.2">
      <c r="A35" s="12" t="s">
        <v>388</v>
      </c>
      <c r="B35" s="12" t="s">
        <v>131</v>
      </c>
      <c r="C35" s="13" t="s">
        <v>90</v>
      </c>
      <c r="D35" s="14" t="s">
        <v>185</v>
      </c>
    </row>
    <row r="36" spans="1:4" ht="16" x14ac:dyDescent="0.2">
      <c r="A36" s="12" t="s">
        <v>251</v>
      </c>
      <c r="B36" s="12" t="s">
        <v>289</v>
      </c>
      <c r="C36" s="13" t="s">
        <v>90</v>
      </c>
      <c r="D36" s="14" t="s">
        <v>187</v>
      </c>
    </row>
    <row r="37" spans="1:4" ht="16" x14ac:dyDescent="0.2">
      <c r="A37" s="12" t="s">
        <v>96</v>
      </c>
      <c r="B37" s="12" t="s">
        <v>441</v>
      </c>
      <c r="C37" s="13" t="s">
        <v>90</v>
      </c>
      <c r="D37" s="14" t="s">
        <v>191</v>
      </c>
    </row>
    <row r="38" spans="1:4" ht="16" x14ac:dyDescent="0.2">
      <c r="A38" s="12" t="s">
        <v>98</v>
      </c>
      <c r="B38" s="12" t="s">
        <v>442</v>
      </c>
      <c r="C38" s="13" t="s">
        <v>90</v>
      </c>
      <c r="D38" s="14" t="s">
        <v>193</v>
      </c>
    </row>
    <row r="39" spans="1:4" ht="16" x14ac:dyDescent="0.2">
      <c r="A39" s="12" t="s">
        <v>126</v>
      </c>
      <c r="B39" s="12" t="s">
        <v>252</v>
      </c>
      <c r="C39" s="13" t="s">
        <v>90</v>
      </c>
      <c r="D39" s="14" t="s">
        <v>197</v>
      </c>
    </row>
    <row r="40" spans="1:4" ht="16" x14ac:dyDescent="0.2">
      <c r="A40" s="12" t="s">
        <v>190</v>
      </c>
      <c r="B40" s="12" t="s">
        <v>443</v>
      </c>
      <c r="C40" s="13" t="s">
        <v>90</v>
      </c>
      <c r="D40" s="14" t="s">
        <v>200</v>
      </c>
    </row>
    <row r="41" spans="1:4" ht="16" x14ac:dyDescent="0.2">
      <c r="A41" s="12" t="s">
        <v>389</v>
      </c>
      <c r="B41" s="12" t="s">
        <v>237</v>
      </c>
      <c r="C41" s="13" t="s">
        <v>90</v>
      </c>
      <c r="D41" s="14" t="s">
        <v>204</v>
      </c>
    </row>
    <row r="42" spans="1:4" ht="16" x14ac:dyDescent="0.2">
      <c r="A42" s="12" t="s">
        <v>390</v>
      </c>
      <c r="B42" s="12" t="s">
        <v>149</v>
      </c>
      <c r="C42" s="13" t="s">
        <v>90</v>
      </c>
      <c r="D42" s="14" t="s">
        <v>206</v>
      </c>
    </row>
    <row r="43" spans="1:4" ht="16" x14ac:dyDescent="0.2">
      <c r="A43" s="12" t="s">
        <v>329</v>
      </c>
      <c r="B43" s="12" t="s">
        <v>189</v>
      </c>
      <c r="C43" s="13" t="s">
        <v>90</v>
      </c>
      <c r="D43" s="14" t="s">
        <v>209</v>
      </c>
    </row>
    <row r="44" spans="1:4" ht="16" x14ac:dyDescent="0.2">
      <c r="A44" s="12" t="s">
        <v>468</v>
      </c>
      <c r="B44" s="12" t="s">
        <v>444</v>
      </c>
      <c r="C44" s="13" t="s">
        <v>90</v>
      </c>
      <c r="D44" s="14" t="s">
        <v>211</v>
      </c>
    </row>
    <row r="45" spans="1:4" ht="16" x14ac:dyDescent="0.2">
      <c r="A45" s="12" t="s">
        <v>391</v>
      </c>
      <c r="B45" s="12" t="s">
        <v>141</v>
      </c>
      <c r="C45" s="13" t="s">
        <v>90</v>
      </c>
      <c r="D45" s="14" t="s">
        <v>212</v>
      </c>
    </row>
    <row r="46" spans="1:4" ht="16" x14ac:dyDescent="0.2">
      <c r="A46" s="12" t="s">
        <v>159</v>
      </c>
      <c r="B46" s="12" t="s">
        <v>239</v>
      </c>
      <c r="C46" s="13" t="s">
        <v>90</v>
      </c>
      <c r="D46" s="14" t="s">
        <v>215</v>
      </c>
    </row>
    <row r="47" spans="1:4" ht="16" x14ac:dyDescent="0.2">
      <c r="A47" s="12" t="s">
        <v>196</v>
      </c>
      <c r="B47" s="12" t="s">
        <v>467</v>
      </c>
      <c r="C47" s="13" t="s">
        <v>90</v>
      </c>
      <c r="D47" s="14" t="s">
        <v>218</v>
      </c>
    </row>
    <row r="48" spans="1:4" ht="16" x14ac:dyDescent="0.2">
      <c r="A48" s="12" t="s">
        <v>392</v>
      </c>
      <c r="B48" s="12" t="s">
        <v>310</v>
      </c>
      <c r="C48" s="13" t="s">
        <v>90</v>
      </c>
      <c r="D48" s="14" t="s">
        <v>219</v>
      </c>
    </row>
    <row r="49" spans="1:4" ht="16" x14ac:dyDescent="0.2">
      <c r="A49" s="12" t="s">
        <v>393</v>
      </c>
      <c r="B49" s="12" t="s">
        <v>445</v>
      </c>
      <c r="C49" s="13" t="s">
        <v>90</v>
      </c>
      <c r="D49" s="14" t="s">
        <v>220</v>
      </c>
    </row>
    <row r="50" spans="1:4" ht="16" x14ac:dyDescent="0.2">
      <c r="A50" s="12" t="s">
        <v>186</v>
      </c>
      <c r="B50" s="12" t="s">
        <v>279</v>
      </c>
      <c r="C50" s="13" t="s">
        <v>90</v>
      </c>
      <c r="D50" s="14" t="s">
        <v>224</v>
      </c>
    </row>
    <row r="51" spans="1:4" ht="16" x14ac:dyDescent="0.2">
      <c r="A51" s="12" t="s">
        <v>135</v>
      </c>
      <c r="B51" s="12" t="s">
        <v>248</v>
      </c>
      <c r="C51" s="13" t="s">
        <v>90</v>
      </c>
      <c r="D51" s="14" t="s">
        <v>227</v>
      </c>
    </row>
    <row r="52" spans="1:4" ht="16" x14ac:dyDescent="0.2">
      <c r="A52" s="12" t="s">
        <v>394</v>
      </c>
      <c r="B52" s="12" t="s">
        <v>123</v>
      </c>
      <c r="C52" s="13" t="s">
        <v>90</v>
      </c>
      <c r="D52" s="14" t="s">
        <v>230</v>
      </c>
    </row>
    <row r="53" spans="1:4" ht="16" x14ac:dyDescent="0.2">
      <c r="A53" s="12" t="s">
        <v>208</v>
      </c>
      <c r="B53" s="12" t="s">
        <v>269</v>
      </c>
      <c r="C53" s="13" t="s">
        <v>90</v>
      </c>
      <c r="D53" s="14" t="s">
        <v>232</v>
      </c>
    </row>
    <row r="54" spans="1:4" ht="16" x14ac:dyDescent="0.2">
      <c r="A54" s="12" t="s">
        <v>234</v>
      </c>
      <c r="B54" s="12" t="s">
        <v>291</v>
      </c>
      <c r="C54" s="13" t="s">
        <v>90</v>
      </c>
      <c r="D54" s="14" t="s">
        <v>235</v>
      </c>
    </row>
    <row r="55" spans="1:4" ht="16" x14ac:dyDescent="0.2">
      <c r="A55" s="12" t="s">
        <v>395</v>
      </c>
      <c r="B55" s="12" t="s">
        <v>201</v>
      </c>
      <c r="C55" s="13" t="s">
        <v>90</v>
      </c>
      <c r="D55" s="14" t="s">
        <v>240</v>
      </c>
    </row>
    <row r="56" spans="1:4" ht="16" x14ac:dyDescent="0.2">
      <c r="A56" s="12" t="s">
        <v>276</v>
      </c>
      <c r="B56" s="12" t="s">
        <v>254</v>
      </c>
      <c r="C56" s="13" t="s">
        <v>90</v>
      </c>
      <c r="D56" s="14" t="s">
        <v>243</v>
      </c>
    </row>
    <row r="57" spans="1:4" ht="16" x14ac:dyDescent="0.2">
      <c r="A57" s="12" t="s">
        <v>172</v>
      </c>
      <c r="B57" s="12" t="s">
        <v>446</v>
      </c>
      <c r="C57" s="13" t="s">
        <v>90</v>
      </c>
      <c r="D57" s="14" t="s">
        <v>245</v>
      </c>
    </row>
    <row r="58" spans="1:4" ht="16" x14ac:dyDescent="0.2">
      <c r="A58" s="12" t="s">
        <v>396</v>
      </c>
      <c r="B58" s="12" t="s">
        <v>447</v>
      </c>
      <c r="C58" s="13" t="s">
        <v>90</v>
      </c>
      <c r="D58" s="14" t="s">
        <v>247</v>
      </c>
    </row>
    <row r="59" spans="1:4" ht="16" x14ac:dyDescent="0.2">
      <c r="A59" s="12" t="s">
        <v>397</v>
      </c>
      <c r="B59" s="12" t="s">
        <v>448</v>
      </c>
      <c r="C59" s="13" t="s">
        <v>90</v>
      </c>
      <c r="D59" s="14" t="s">
        <v>249</v>
      </c>
    </row>
    <row r="60" spans="1:4" ht="16" x14ac:dyDescent="0.2">
      <c r="A60" s="12" t="s">
        <v>285</v>
      </c>
      <c r="B60" s="12" t="s">
        <v>449</v>
      </c>
      <c r="C60" s="13" t="s">
        <v>90</v>
      </c>
      <c r="D60" s="14" t="s">
        <v>250</v>
      </c>
    </row>
    <row r="61" spans="1:4" ht="16" x14ac:dyDescent="0.2">
      <c r="A61" s="12" t="s">
        <v>398</v>
      </c>
      <c r="B61" s="12" t="s">
        <v>313</v>
      </c>
      <c r="C61" s="13" t="s">
        <v>90</v>
      </c>
      <c r="D61" s="14" t="s">
        <v>253</v>
      </c>
    </row>
    <row r="62" spans="1:4" ht="16" x14ac:dyDescent="0.2">
      <c r="A62" s="12" t="s">
        <v>138</v>
      </c>
      <c r="B62" s="12" t="s">
        <v>179</v>
      </c>
      <c r="C62" s="13" t="s">
        <v>90</v>
      </c>
      <c r="D62" s="14" t="s">
        <v>255</v>
      </c>
    </row>
    <row r="63" spans="1:4" ht="16" x14ac:dyDescent="0.2">
      <c r="A63" s="12">
        <v>4226</v>
      </c>
      <c r="B63" s="12" t="s">
        <v>103</v>
      </c>
      <c r="C63" s="13" t="s">
        <v>90</v>
      </c>
      <c r="D63" s="14" t="s">
        <v>256</v>
      </c>
    </row>
    <row r="64" spans="1:4" ht="16" x14ac:dyDescent="0.2">
      <c r="A64" s="12" t="s">
        <v>399</v>
      </c>
      <c r="B64" s="12" t="s">
        <v>450</v>
      </c>
      <c r="C64" s="13" t="s">
        <v>90</v>
      </c>
      <c r="D64" s="14" t="s">
        <v>257</v>
      </c>
    </row>
    <row r="65" spans="1:4" ht="16" x14ac:dyDescent="0.2">
      <c r="A65" s="12" t="s">
        <v>217</v>
      </c>
      <c r="B65" s="12" t="s">
        <v>451</v>
      </c>
      <c r="C65" s="13" t="s">
        <v>90</v>
      </c>
      <c r="D65" s="14" t="s">
        <v>259</v>
      </c>
    </row>
    <row r="66" spans="1:4" ht="16" x14ac:dyDescent="0.2">
      <c r="A66" s="12" t="s">
        <v>133</v>
      </c>
      <c r="B66" s="12" t="s">
        <v>174</v>
      </c>
      <c r="C66" s="13" t="s">
        <v>90</v>
      </c>
      <c r="D66" s="14" t="s">
        <v>260</v>
      </c>
    </row>
    <row r="67" spans="1:4" ht="16" x14ac:dyDescent="0.2">
      <c r="A67" s="12" t="s">
        <v>229</v>
      </c>
      <c r="B67" s="12" t="s">
        <v>452</v>
      </c>
      <c r="C67" s="13" t="s">
        <v>90</v>
      </c>
      <c r="D67" s="14" t="s">
        <v>261</v>
      </c>
    </row>
    <row r="68" spans="1:4" ht="16" x14ac:dyDescent="0.2">
      <c r="A68" s="12" t="s">
        <v>400</v>
      </c>
      <c r="B68" s="12" t="s">
        <v>97</v>
      </c>
      <c r="C68" s="13" t="s">
        <v>90</v>
      </c>
      <c r="D68" s="14" t="s">
        <v>262</v>
      </c>
    </row>
    <row r="69" spans="1:4" ht="16" x14ac:dyDescent="0.2">
      <c r="A69" s="12" t="s">
        <v>401</v>
      </c>
      <c r="B69" s="12" t="s">
        <v>152</v>
      </c>
      <c r="C69" s="13" t="s">
        <v>90</v>
      </c>
      <c r="D69" s="14" t="s">
        <v>264</v>
      </c>
    </row>
    <row r="70" spans="1:4" ht="16" x14ac:dyDescent="0.2">
      <c r="A70" s="12" t="s">
        <v>402</v>
      </c>
      <c r="B70" s="12" t="s">
        <v>225</v>
      </c>
      <c r="C70" s="13" t="s">
        <v>90</v>
      </c>
      <c r="D70" s="14" t="s">
        <v>266</v>
      </c>
    </row>
    <row r="71" spans="1:4" ht="16" x14ac:dyDescent="0.2">
      <c r="A71" s="12" t="s">
        <v>403</v>
      </c>
      <c r="B71" s="12" t="s">
        <v>162</v>
      </c>
      <c r="C71" s="13" t="s">
        <v>90</v>
      </c>
      <c r="D71" s="14" t="s">
        <v>270</v>
      </c>
    </row>
    <row r="72" spans="1:4" ht="16" x14ac:dyDescent="0.2">
      <c r="A72" s="12" t="s">
        <v>113</v>
      </c>
      <c r="B72" s="12" t="s">
        <v>192</v>
      </c>
      <c r="C72" s="13" t="s">
        <v>90</v>
      </c>
      <c r="D72" s="14" t="s">
        <v>273</v>
      </c>
    </row>
    <row r="73" spans="1:4" ht="16" x14ac:dyDescent="0.2">
      <c r="A73" s="12" t="s">
        <v>112</v>
      </c>
      <c r="B73" s="12" t="s">
        <v>453</v>
      </c>
      <c r="C73" s="13" t="s">
        <v>90</v>
      </c>
      <c r="D73" s="14" t="s">
        <v>275</v>
      </c>
    </row>
    <row r="74" spans="1:4" ht="16" x14ac:dyDescent="0.2">
      <c r="A74" s="12" t="s">
        <v>154</v>
      </c>
      <c r="B74" s="12" t="s">
        <v>454</v>
      </c>
      <c r="C74" s="13" t="s">
        <v>90</v>
      </c>
      <c r="D74" s="14" t="s">
        <v>277</v>
      </c>
    </row>
    <row r="75" spans="1:4" ht="16" x14ac:dyDescent="0.2">
      <c r="A75" s="12" t="s">
        <v>222</v>
      </c>
      <c r="B75" s="12" t="s">
        <v>455</v>
      </c>
      <c r="C75" s="13" t="s">
        <v>90</v>
      </c>
      <c r="D75" s="14" t="s">
        <v>278</v>
      </c>
    </row>
    <row r="76" spans="1:4" ht="16" x14ac:dyDescent="0.2">
      <c r="A76" s="12" t="s">
        <v>118</v>
      </c>
      <c r="B76" s="12" t="s">
        <v>456</v>
      </c>
      <c r="C76" s="13" t="s">
        <v>90</v>
      </c>
      <c r="D76" s="14" t="s">
        <v>280</v>
      </c>
    </row>
    <row r="77" spans="1:4" ht="16" x14ac:dyDescent="0.2">
      <c r="A77" s="12" t="s">
        <v>107</v>
      </c>
      <c r="B77" s="12" t="s">
        <v>151</v>
      </c>
      <c r="C77" s="13" t="s">
        <v>90</v>
      </c>
      <c r="D77" s="14" t="s">
        <v>283</v>
      </c>
    </row>
    <row r="78" spans="1:4" ht="16" x14ac:dyDescent="0.2">
      <c r="A78" s="12" t="s">
        <v>404</v>
      </c>
      <c r="B78" s="12" t="s">
        <v>299</v>
      </c>
      <c r="C78" s="13" t="s">
        <v>90</v>
      </c>
      <c r="D78" s="14" t="s">
        <v>284</v>
      </c>
    </row>
    <row r="79" spans="1:4" ht="16" x14ac:dyDescent="0.2">
      <c r="A79" s="12" t="s">
        <v>405</v>
      </c>
      <c r="B79" s="12" t="s">
        <v>457</v>
      </c>
      <c r="C79" s="13" t="s">
        <v>90</v>
      </c>
      <c r="D79" s="14" t="s">
        <v>286</v>
      </c>
    </row>
    <row r="80" spans="1:4" ht="16" x14ac:dyDescent="0.2">
      <c r="A80" s="12" t="s">
        <v>406</v>
      </c>
      <c r="B80" s="12" t="s">
        <v>458</v>
      </c>
      <c r="C80" s="13" t="s">
        <v>90</v>
      </c>
      <c r="D80" s="14" t="s">
        <v>287</v>
      </c>
    </row>
    <row r="81" spans="1:4" ht="16" x14ac:dyDescent="0.2">
      <c r="A81" s="12" t="s">
        <v>101</v>
      </c>
      <c r="B81" s="12" t="s">
        <v>236</v>
      </c>
      <c r="C81" s="13" t="s">
        <v>90</v>
      </c>
      <c r="D81" s="14" t="s">
        <v>288</v>
      </c>
    </row>
    <row r="82" spans="1:4" ht="16" x14ac:dyDescent="0.2">
      <c r="A82" s="12" t="s">
        <v>106</v>
      </c>
      <c r="B82" s="12" t="s">
        <v>140</v>
      </c>
      <c r="C82" s="13" t="s">
        <v>90</v>
      </c>
      <c r="D82" s="14" t="s">
        <v>290</v>
      </c>
    </row>
    <row r="83" spans="1:4" ht="16" x14ac:dyDescent="0.2">
      <c r="A83" s="12" t="s">
        <v>407</v>
      </c>
      <c r="B83" s="12" t="s">
        <v>241</v>
      </c>
      <c r="C83" s="13" t="s">
        <v>90</v>
      </c>
      <c r="D83" s="14" t="s">
        <v>292</v>
      </c>
    </row>
    <row r="84" spans="1:4" ht="16" x14ac:dyDescent="0.2">
      <c r="A84" s="12" t="s">
        <v>306</v>
      </c>
      <c r="B84" s="12" t="s">
        <v>156</v>
      </c>
      <c r="C84" s="13" t="s">
        <v>90</v>
      </c>
      <c r="D84" s="14" t="s">
        <v>293</v>
      </c>
    </row>
    <row r="85" spans="1:4" ht="16" x14ac:dyDescent="0.2">
      <c r="A85" s="12" t="s">
        <v>408</v>
      </c>
      <c r="B85" s="12" t="s">
        <v>459</v>
      </c>
      <c r="C85" s="13" t="s">
        <v>90</v>
      </c>
      <c r="D85" s="14" t="s">
        <v>294</v>
      </c>
    </row>
    <row r="86" spans="1:4" ht="16" x14ac:dyDescent="0.2">
      <c r="A86" s="12" t="s">
        <v>102</v>
      </c>
      <c r="B86" s="12" t="s">
        <v>460</v>
      </c>
      <c r="C86" s="13" t="s">
        <v>90</v>
      </c>
      <c r="D86" s="14" t="s">
        <v>295</v>
      </c>
    </row>
    <row r="87" spans="1:4" ht="16" x14ac:dyDescent="0.2">
      <c r="A87" s="12" t="s">
        <v>228</v>
      </c>
      <c r="B87" s="12" t="s">
        <v>188</v>
      </c>
      <c r="C87" s="13" t="s">
        <v>90</v>
      </c>
      <c r="D87" s="14" t="s">
        <v>296</v>
      </c>
    </row>
    <row r="88" spans="1:4" ht="16" x14ac:dyDescent="0.2">
      <c r="A88" s="12" t="s">
        <v>409</v>
      </c>
      <c r="B88" s="12" t="s">
        <v>461</v>
      </c>
      <c r="C88" s="13" t="s">
        <v>90</v>
      </c>
      <c r="D88" s="14" t="s">
        <v>298</v>
      </c>
    </row>
    <row r="89" spans="1:4" ht="16" x14ac:dyDescent="0.2">
      <c r="A89" s="12" t="s">
        <v>203</v>
      </c>
      <c r="B89" s="12" t="s">
        <v>462</v>
      </c>
      <c r="C89" s="13" t="s">
        <v>90</v>
      </c>
      <c r="D89" s="14" t="s">
        <v>300</v>
      </c>
    </row>
    <row r="90" spans="1:4" ht="16" x14ac:dyDescent="0.2">
      <c r="A90" s="12" t="s">
        <v>233</v>
      </c>
      <c r="B90" s="12" t="s">
        <v>128</v>
      </c>
      <c r="C90" s="13" t="s">
        <v>90</v>
      </c>
      <c r="D90" s="14" t="s">
        <v>302</v>
      </c>
    </row>
    <row r="91" spans="1:4" ht="16" x14ac:dyDescent="0.2">
      <c r="A91" s="12" t="s">
        <v>263</v>
      </c>
      <c r="B91" s="12" t="s">
        <v>143</v>
      </c>
      <c r="C91" s="13" t="s">
        <v>90</v>
      </c>
      <c r="D91" s="14" t="s">
        <v>304</v>
      </c>
    </row>
    <row r="92" spans="1:4" ht="16" x14ac:dyDescent="0.2">
      <c r="A92" s="12" t="s">
        <v>94</v>
      </c>
      <c r="B92" s="12" t="s">
        <v>463</v>
      </c>
      <c r="C92" s="13" t="s">
        <v>90</v>
      </c>
      <c r="D92" s="14" t="s">
        <v>307</v>
      </c>
    </row>
    <row r="93" spans="1:4" ht="16" x14ac:dyDescent="0.2">
      <c r="A93" s="12" t="s">
        <v>410</v>
      </c>
      <c r="B93" s="12" t="s">
        <v>319</v>
      </c>
      <c r="C93" s="13" t="s">
        <v>90</v>
      </c>
      <c r="D93" s="14" t="s">
        <v>308</v>
      </c>
    </row>
    <row r="94" spans="1:4" ht="16" x14ac:dyDescent="0.2">
      <c r="A94" s="12" t="s">
        <v>297</v>
      </c>
      <c r="B94" s="12" t="s">
        <v>464</v>
      </c>
      <c r="C94" s="13" t="s">
        <v>90</v>
      </c>
      <c r="D94" s="14" t="s">
        <v>309</v>
      </c>
    </row>
    <row r="95" spans="1:4" ht="16" x14ac:dyDescent="0.2">
      <c r="A95" s="12" t="s">
        <v>411</v>
      </c>
      <c r="B95" s="12" t="s">
        <v>176</v>
      </c>
      <c r="C95" s="13" t="s">
        <v>90</v>
      </c>
      <c r="D95" s="14" t="s">
        <v>311</v>
      </c>
    </row>
    <row r="96" spans="1:4" ht="16" x14ac:dyDescent="0.2">
      <c r="A96" s="12" t="s">
        <v>168</v>
      </c>
      <c r="B96" s="12" t="s">
        <v>465</v>
      </c>
      <c r="C96" s="13" t="s">
        <v>90</v>
      </c>
      <c r="D96" s="14" t="s">
        <v>312</v>
      </c>
    </row>
    <row r="97" spans="1:4" ht="16" x14ac:dyDescent="0.2">
      <c r="A97" s="12" t="s">
        <v>412</v>
      </c>
      <c r="B97" s="12"/>
      <c r="C97" s="13" t="s">
        <v>90</v>
      </c>
      <c r="D97" s="14" t="s">
        <v>314</v>
      </c>
    </row>
    <row r="98" spans="1:4" ht="16" x14ac:dyDescent="0.2">
      <c r="A98" s="12" t="s">
        <v>317</v>
      </c>
      <c r="B98" s="12"/>
      <c r="C98" s="13" t="s">
        <v>90</v>
      </c>
      <c r="D98" s="14" t="s">
        <v>315</v>
      </c>
    </row>
    <row r="99" spans="1:4" ht="16" x14ac:dyDescent="0.2">
      <c r="A99" s="12" t="s">
        <v>281</v>
      </c>
      <c r="B99" s="12"/>
      <c r="C99" s="13" t="s">
        <v>90</v>
      </c>
      <c r="D99" s="14" t="s">
        <v>316</v>
      </c>
    </row>
    <row r="100" spans="1:4" ht="16" x14ac:dyDescent="0.2">
      <c r="A100" s="12" t="s">
        <v>413</v>
      </c>
      <c r="B100" s="12"/>
      <c r="C100" s="13" t="s">
        <v>90</v>
      </c>
      <c r="D100" s="14" t="s">
        <v>318</v>
      </c>
    </row>
    <row r="101" spans="1:4" ht="16" x14ac:dyDescent="0.2">
      <c r="A101" s="12" t="s">
        <v>414</v>
      </c>
      <c r="B101" s="12"/>
      <c r="C101" s="13" t="s">
        <v>90</v>
      </c>
      <c r="D101" s="14" t="s">
        <v>320</v>
      </c>
    </row>
    <row r="102" spans="1:4" ht="16" x14ac:dyDescent="0.2">
      <c r="A102" s="12" t="s">
        <v>415</v>
      </c>
      <c r="B102" s="12"/>
      <c r="C102" s="13" t="s">
        <v>90</v>
      </c>
      <c r="D102" s="14" t="s">
        <v>321</v>
      </c>
    </row>
    <row r="103" spans="1:4" ht="16" x14ac:dyDescent="0.2">
      <c r="A103" s="12" t="s">
        <v>416</v>
      </c>
      <c r="B103" s="12"/>
      <c r="C103" s="13" t="s">
        <v>90</v>
      </c>
      <c r="D103" s="14" t="s">
        <v>323</v>
      </c>
    </row>
    <row r="104" spans="1:4" ht="16" x14ac:dyDescent="0.2">
      <c r="A104" s="12" t="s">
        <v>417</v>
      </c>
      <c r="B104" s="12"/>
      <c r="C104" s="13" t="s">
        <v>90</v>
      </c>
      <c r="D104" s="14" t="s">
        <v>324</v>
      </c>
    </row>
    <row r="105" spans="1:4" ht="16" x14ac:dyDescent="0.2">
      <c r="A105" s="12" t="s">
        <v>145</v>
      </c>
      <c r="B105" s="12"/>
      <c r="C105" s="13" t="s">
        <v>90</v>
      </c>
      <c r="D105" s="14" t="s">
        <v>325</v>
      </c>
    </row>
    <row r="106" spans="1:4" ht="16" x14ac:dyDescent="0.2">
      <c r="A106" s="12" t="s">
        <v>99</v>
      </c>
      <c r="B106" s="12"/>
      <c r="C106" s="13" t="s">
        <v>90</v>
      </c>
      <c r="D106" s="14" t="s">
        <v>326</v>
      </c>
    </row>
    <row r="107" spans="1:4" ht="16" x14ac:dyDescent="0.2">
      <c r="A107" s="12" t="s">
        <v>160</v>
      </c>
      <c r="B107" s="12"/>
      <c r="C107" s="13" t="s">
        <v>90</v>
      </c>
      <c r="D107" s="14" t="s">
        <v>327</v>
      </c>
    </row>
    <row r="108" spans="1:4" ht="16" x14ac:dyDescent="0.2">
      <c r="A108" s="12" t="s">
        <v>418</v>
      </c>
      <c r="B108" s="12"/>
      <c r="C108" s="13" t="s">
        <v>90</v>
      </c>
      <c r="D108" s="14" t="s">
        <v>328</v>
      </c>
    </row>
    <row r="109" spans="1:4" ht="16" x14ac:dyDescent="0.2">
      <c r="A109" s="12" t="s">
        <v>242</v>
      </c>
      <c r="B109" s="12"/>
      <c r="C109" s="13" t="s">
        <v>90</v>
      </c>
      <c r="D109" s="14" t="s">
        <v>330</v>
      </c>
    </row>
    <row r="110" spans="1:4" ht="16" x14ac:dyDescent="0.2">
      <c r="A110" s="12" t="s">
        <v>419</v>
      </c>
      <c r="B110" s="12"/>
      <c r="C110" s="13" t="s">
        <v>90</v>
      </c>
      <c r="D110" s="14" t="s">
        <v>331</v>
      </c>
    </row>
    <row r="111" spans="1:4" ht="16" x14ac:dyDescent="0.2">
      <c r="A111" s="12" t="s">
        <v>305</v>
      </c>
      <c r="B111" s="12"/>
      <c r="C111" s="13" t="s">
        <v>90</v>
      </c>
      <c r="D111" s="14" t="s">
        <v>332</v>
      </c>
    </row>
    <row r="112" spans="1:4" ht="16" x14ac:dyDescent="0.2">
      <c r="A112" s="12" t="s">
        <v>420</v>
      </c>
      <c r="B112" s="12"/>
      <c r="C112" s="13" t="s">
        <v>90</v>
      </c>
      <c r="D112" s="14" t="s">
        <v>333</v>
      </c>
    </row>
    <row r="113" spans="1:4" ht="16" x14ac:dyDescent="0.2">
      <c r="A113" s="12" t="s">
        <v>214</v>
      </c>
      <c r="B113" s="12"/>
      <c r="C113" s="13" t="s">
        <v>90</v>
      </c>
      <c r="D113" s="14" t="s">
        <v>334</v>
      </c>
    </row>
    <row r="114" spans="1:4" ht="16" x14ac:dyDescent="0.2">
      <c r="A114" s="12" t="s">
        <v>238</v>
      </c>
      <c r="B114" s="12"/>
      <c r="C114" s="13" t="s">
        <v>90</v>
      </c>
      <c r="D114" s="14" t="s">
        <v>335</v>
      </c>
    </row>
    <row r="115" spans="1:4" ht="16" x14ac:dyDescent="0.2">
      <c r="A115" s="12" t="s">
        <v>337</v>
      </c>
      <c r="B115" s="12"/>
      <c r="C115" s="13" t="s">
        <v>90</v>
      </c>
      <c r="D115" s="14" t="s">
        <v>336</v>
      </c>
    </row>
    <row r="116" spans="1:4" ht="16" x14ac:dyDescent="0.2">
      <c r="A116" s="12" t="s">
        <v>177</v>
      </c>
      <c r="B116" s="12"/>
      <c r="C116" s="13" t="s">
        <v>90</v>
      </c>
      <c r="D116" s="14" t="s">
        <v>338</v>
      </c>
    </row>
    <row r="117" spans="1:4" ht="16" x14ac:dyDescent="0.2">
      <c r="A117" s="12" t="s">
        <v>88</v>
      </c>
      <c r="B117" s="12"/>
      <c r="C117" s="13" t="s">
        <v>90</v>
      </c>
      <c r="D117" s="14" t="s">
        <v>339</v>
      </c>
    </row>
    <row r="118" spans="1:4" ht="16" x14ac:dyDescent="0.2">
      <c r="A118" s="12" t="s">
        <v>244</v>
      </c>
      <c r="B118" s="12"/>
      <c r="C118" s="13" t="s">
        <v>90</v>
      </c>
      <c r="D118" s="14" t="s">
        <v>340</v>
      </c>
    </row>
    <row r="119" spans="1:4" ht="16" x14ac:dyDescent="0.2">
      <c r="A119" s="12" t="s">
        <v>421</v>
      </c>
      <c r="B119" s="12"/>
      <c r="C119" s="13" t="s">
        <v>90</v>
      </c>
      <c r="D119" s="14" t="s">
        <v>341</v>
      </c>
    </row>
    <row r="120" spans="1:4" ht="16" x14ac:dyDescent="0.2">
      <c r="A120" s="12" t="s">
        <v>422</v>
      </c>
      <c r="B120" s="12"/>
      <c r="C120" s="13" t="s">
        <v>90</v>
      </c>
      <c r="D120" s="14" t="s">
        <v>342</v>
      </c>
    </row>
    <row r="121" spans="1:4" ht="16" x14ac:dyDescent="0.2">
      <c r="A121" s="12" t="s">
        <v>157</v>
      </c>
      <c r="B121" s="12"/>
      <c r="C121" s="13" t="s">
        <v>90</v>
      </c>
      <c r="D121" s="14" t="s">
        <v>343</v>
      </c>
    </row>
    <row r="122" spans="1:4" ht="16" x14ac:dyDescent="0.2">
      <c r="A122" s="12" t="s">
        <v>246</v>
      </c>
      <c r="B122" s="12"/>
      <c r="C122" s="13" t="s">
        <v>90</v>
      </c>
      <c r="D122" s="14" t="s">
        <v>344</v>
      </c>
    </row>
    <row r="123" spans="1:4" ht="16" x14ac:dyDescent="0.2">
      <c r="A123" s="12" t="s">
        <v>267</v>
      </c>
      <c r="B123" s="12"/>
      <c r="C123" s="13" t="s">
        <v>90</v>
      </c>
      <c r="D123" s="14" t="s">
        <v>345</v>
      </c>
    </row>
    <row r="124" spans="1:4" ht="16" x14ac:dyDescent="0.2">
      <c r="A124" s="12" t="s">
        <v>116</v>
      </c>
      <c r="B124" s="12"/>
      <c r="C124" s="13" t="s">
        <v>90</v>
      </c>
      <c r="D124" s="14" t="s">
        <v>346</v>
      </c>
    </row>
    <row r="125" spans="1:4" ht="16" x14ac:dyDescent="0.2">
      <c r="A125" s="12" t="s">
        <v>423</v>
      </c>
      <c r="B125" s="12"/>
      <c r="C125" s="13" t="s">
        <v>90</v>
      </c>
      <c r="D125" s="14" t="s">
        <v>347</v>
      </c>
    </row>
    <row r="126" spans="1:4" ht="16" x14ac:dyDescent="0.2">
      <c r="A126" s="12" t="s">
        <v>424</v>
      </c>
      <c r="B126" s="12"/>
      <c r="C126" s="13" t="s">
        <v>90</v>
      </c>
      <c r="D126" s="14" t="s">
        <v>348</v>
      </c>
    </row>
    <row r="127" spans="1:4" ht="16" x14ac:dyDescent="0.2">
      <c r="A127" s="12" t="s">
        <v>226</v>
      </c>
      <c r="B127" s="12"/>
      <c r="C127" s="13" t="s">
        <v>90</v>
      </c>
      <c r="D127" s="14" t="s">
        <v>349</v>
      </c>
    </row>
    <row r="128" spans="1:4" ht="16" x14ac:dyDescent="0.2">
      <c r="A128" s="12" t="s">
        <v>114</v>
      </c>
      <c r="B128" s="12"/>
      <c r="C128" s="13" t="s">
        <v>90</v>
      </c>
      <c r="D128" s="14" t="s">
        <v>350</v>
      </c>
    </row>
    <row r="129" spans="1:4" ht="16" x14ac:dyDescent="0.2">
      <c r="A129" s="12" t="s">
        <v>425</v>
      </c>
      <c r="B129" s="12"/>
      <c r="C129" s="13" t="s">
        <v>90</v>
      </c>
      <c r="D129" s="14" t="s">
        <v>351</v>
      </c>
    </row>
    <row r="130" spans="1:4" ht="16" x14ac:dyDescent="0.2">
      <c r="A130" s="12" t="s">
        <v>426</v>
      </c>
      <c r="B130" s="12"/>
      <c r="C130" s="13" t="s">
        <v>90</v>
      </c>
      <c r="D130" s="14" t="s">
        <v>352</v>
      </c>
    </row>
    <row r="131" spans="1:4" ht="16" x14ac:dyDescent="0.2">
      <c r="A131" s="12" t="s">
        <v>198</v>
      </c>
      <c r="B131" s="12"/>
      <c r="C131" s="13" t="s">
        <v>90</v>
      </c>
      <c r="D131" s="14" t="s">
        <v>353</v>
      </c>
    </row>
    <row r="132" spans="1:4" ht="16" x14ac:dyDescent="0.2">
      <c r="A132" s="12" t="s">
        <v>108</v>
      </c>
      <c r="B132" s="12"/>
      <c r="C132" s="13" t="s">
        <v>90</v>
      </c>
      <c r="D132" s="14" t="s">
        <v>354</v>
      </c>
    </row>
    <row r="133" spans="1:4" ht="16" x14ac:dyDescent="0.2">
      <c r="A133" s="12" t="s">
        <v>199</v>
      </c>
      <c r="B133" s="12"/>
      <c r="C133" s="13" t="s">
        <v>90</v>
      </c>
      <c r="D133" s="14" t="s">
        <v>355</v>
      </c>
    </row>
    <row r="134" spans="1:4" ht="16" x14ac:dyDescent="0.2">
      <c r="A134" s="12" t="s">
        <v>322</v>
      </c>
      <c r="B134" s="12"/>
      <c r="C134" s="13" t="s">
        <v>90</v>
      </c>
      <c r="D134" s="14" t="s">
        <v>356</v>
      </c>
    </row>
    <row r="135" spans="1:4" ht="16" x14ac:dyDescent="0.2">
      <c r="A135" s="12" t="s">
        <v>427</v>
      </c>
      <c r="B135" s="12"/>
      <c r="C135" s="13" t="s">
        <v>90</v>
      </c>
      <c r="D135" s="14" t="s">
        <v>357</v>
      </c>
    </row>
    <row r="136" spans="1:4" ht="16" x14ac:dyDescent="0.2">
      <c r="A136" s="12" t="s">
        <v>428</v>
      </c>
      <c r="B136" s="12"/>
      <c r="C136" s="13" t="s">
        <v>90</v>
      </c>
      <c r="D136" s="14" t="s">
        <v>358</v>
      </c>
    </row>
    <row r="137" spans="1:4" ht="16" x14ac:dyDescent="0.2">
      <c r="A137" s="12" t="s">
        <v>272</v>
      </c>
      <c r="B137" s="12"/>
      <c r="C137" s="13" t="s">
        <v>90</v>
      </c>
      <c r="D137" s="14" t="s">
        <v>359</v>
      </c>
    </row>
    <row r="138" spans="1:4" ht="16" x14ac:dyDescent="0.2">
      <c r="A138" s="12" t="s">
        <v>93</v>
      </c>
      <c r="B138" s="12"/>
      <c r="C138" s="13" t="s">
        <v>90</v>
      </c>
      <c r="D138" s="14" t="s">
        <v>360</v>
      </c>
    </row>
    <row r="139" spans="1:4" ht="16" x14ac:dyDescent="0.2">
      <c r="A139" s="12" t="s">
        <v>466</v>
      </c>
      <c r="B139" s="12"/>
      <c r="C139" s="13" t="s">
        <v>90</v>
      </c>
      <c r="D139" s="14" t="s">
        <v>361</v>
      </c>
    </row>
    <row r="140" spans="1:4" ht="16" x14ac:dyDescent="0.2">
      <c r="A140" s="12" t="s">
        <v>181</v>
      </c>
      <c r="B140" s="12"/>
      <c r="C140" s="13" t="s">
        <v>90</v>
      </c>
      <c r="D140" s="14" t="s">
        <v>362</v>
      </c>
    </row>
    <row r="141" spans="1:4" ht="16" x14ac:dyDescent="0.2">
      <c r="A141" s="12" t="s">
        <v>258</v>
      </c>
      <c r="B141" s="12"/>
      <c r="C141" s="13" t="s">
        <v>90</v>
      </c>
      <c r="D141" s="14" t="s">
        <v>363</v>
      </c>
    </row>
    <row r="142" spans="1:4" ht="16" x14ac:dyDescent="0.2">
      <c r="A142" s="12" t="s">
        <v>165</v>
      </c>
      <c r="B142" s="12"/>
      <c r="C142" s="13" t="s">
        <v>90</v>
      </c>
      <c r="D142" s="14" t="s">
        <v>364</v>
      </c>
    </row>
    <row r="143" spans="1:4" ht="16" x14ac:dyDescent="0.2">
      <c r="A143" s="12" t="s">
        <v>429</v>
      </c>
      <c r="B143" s="12"/>
      <c r="C143" s="13" t="s">
        <v>90</v>
      </c>
      <c r="D143" s="14" t="s">
        <v>365</v>
      </c>
    </row>
    <row r="144" spans="1:4" ht="16" x14ac:dyDescent="0.2">
      <c r="A144" s="12" t="s">
        <v>430</v>
      </c>
      <c r="B144" s="12"/>
      <c r="C144" s="13" t="s">
        <v>90</v>
      </c>
      <c r="D144" s="14" t="s">
        <v>366</v>
      </c>
    </row>
    <row r="145" spans="1:4" ht="17" thickBot="1" x14ac:dyDescent="0.25">
      <c r="A145" s="18" t="s">
        <v>202</v>
      </c>
      <c r="B145" s="18"/>
      <c r="C145" s="19" t="s">
        <v>90</v>
      </c>
      <c r="D145" s="20" t="s">
        <v>367</v>
      </c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3FFD7-BFB7-4486-9CD6-4C2932D52D69}">
  <dimension ref="A1:E11"/>
  <sheetViews>
    <sheetView workbookViewId="0"/>
  </sheetViews>
  <sheetFormatPr baseColWidth="10" defaultColWidth="8.83203125" defaultRowHeight="15" x14ac:dyDescent="0.2"/>
  <cols>
    <col min="1" max="1" width="20.5" customWidth="1"/>
    <col min="2" max="2" width="21.1640625" customWidth="1"/>
    <col min="3" max="3" width="61.33203125" bestFit="1" customWidth="1"/>
    <col min="4" max="4" width="15.6640625" customWidth="1"/>
  </cols>
  <sheetData>
    <row r="1" spans="1:5" s="6" customFormat="1" ht="16" x14ac:dyDescent="0.2">
      <c r="A1" s="6" t="s">
        <v>823</v>
      </c>
    </row>
    <row r="2" spans="1:5" s="1" customFormat="1" ht="17" thickBot="1" x14ac:dyDescent="0.2">
      <c r="A2" s="21" t="s">
        <v>0</v>
      </c>
      <c r="B2" s="21"/>
      <c r="C2" s="21"/>
      <c r="D2" s="21"/>
      <c r="E2" s="2" t="s">
        <v>1</v>
      </c>
    </row>
    <row r="3" spans="1:5" s="1" customFormat="1" ht="17" thickBot="1" x14ac:dyDescent="0.2">
      <c r="A3" s="22" t="s">
        <v>2</v>
      </c>
      <c r="B3" s="22" t="s">
        <v>3</v>
      </c>
      <c r="C3" s="22" t="s">
        <v>4</v>
      </c>
      <c r="D3" s="22" t="s">
        <v>5</v>
      </c>
      <c r="E3" s="2"/>
    </row>
    <row r="4" spans="1:5" ht="16" x14ac:dyDescent="0.2">
      <c r="A4" s="5" t="s">
        <v>6</v>
      </c>
      <c r="B4" s="4" t="s">
        <v>9</v>
      </c>
      <c r="C4" s="4" t="s">
        <v>85</v>
      </c>
      <c r="D4" s="3" t="s">
        <v>8</v>
      </c>
    </row>
    <row r="5" spans="1:5" ht="16" x14ac:dyDescent="0.2">
      <c r="A5" s="5" t="s">
        <v>7</v>
      </c>
      <c r="B5" s="4" t="s">
        <v>12</v>
      </c>
      <c r="C5" s="4" t="s">
        <v>10</v>
      </c>
      <c r="D5" s="3" t="s">
        <v>11</v>
      </c>
    </row>
    <row r="6" spans="1:5" ht="16" x14ac:dyDescent="0.2">
      <c r="A6" s="5" t="s">
        <v>49</v>
      </c>
      <c r="B6" s="4" t="s">
        <v>14</v>
      </c>
      <c r="C6" s="4" t="s">
        <v>57</v>
      </c>
      <c r="D6" s="3" t="s">
        <v>50</v>
      </c>
    </row>
    <row r="7" spans="1:5" ht="17" thickBot="1" x14ac:dyDescent="0.25">
      <c r="A7" s="23" t="s">
        <v>51</v>
      </c>
      <c r="B7" s="24" t="s">
        <v>15</v>
      </c>
      <c r="C7" s="24" t="s">
        <v>57</v>
      </c>
      <c r="D7" s="25" t="s">
        <v>52</v>
      </c>
    </row>
    <row r="8" spans="1:5" ht="16" x14ac:dyDescent="0.2">
      <c r="A8" s="5"/>
      <c r="B8" s="4"/>
      <c r="C8" s="4"/>
      <c r="D8" s="3"/>
    </row>
    <row r="9" spans="1:5" s="1" customFormat="1" ht="17" thickBot="1" x14ac:dyDescent="0.2">
      <c r="A9" s="21" t="s">
        <v>53</v>
      </c>
      <c r="B9" s="25"/>
      <c r="C9" s="25"/>
      <c r="D9" s="25"/>
      <c r="E9" s="2" t="s">
        <v>1</v>
      </c>
    </row>
    <row r="10" spans="1:5" s="1" customFormat="1" ht="17" thickBot="1" x14ac:dyDescent="0.2">
      <c r="A10" s="22" t="s">
        <v>2</v>
      </c>
      <c r="B10" s="22" t="s">
        <v>3</v>
      </c>
      <c r="C10" s="22" t="s">
        <v>4</v>
      </c>
      <c r="D10" s="22" t="s">
        <v>5</v>
      </c>
      <c r="E10" s="2"/>
    </row>
    <row r="11" spans="1:5" s="1" customFormat="1" ht="17" thickBot="1" x14ac:dyDescent="0.2">
      <c r="A11" s="26" t="s">
        <v>55</v>
      </c>
      <c r="B11" s="27" t="s">
        <v>13</v>
      </c>
      <c r="C11" s="27" t="s">
        <v>54</v>
      </c>
      <c r="D11" s="27" t="s">
        <v>56</v>
      </c>
      <c r="E11" s="2"/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68A35-D8EF-4524-9FC9-B0E41CF7833A}">
  <dimension ref="A1:H15"/>
  <sheetViews>
    <sheetView workbookViewId="0"/>
  </sheetViews>
  <sheetFormatPr baseColWidth="10" defaultColWidth="8.83203125" defaultRowHeight="15" x14ac:dyDescent="0.2"/>
  <cols>
    <col min="1" max="1" width="23.33203125" customWidth="1"/>
    <col min="2" max="2" width="57" bestFit="1" customWidth="1"/>
  </cols>
  <sheetData>
    <row r="1" spans="1:8" s="6" customFormat="1" ht="17" thickBot="1" x14ac:dyDescent="0.25">
      <c r="A1" s="28" t="s">
        <v>824</v>
      </c>
      <c r="B1" s="28"/>
    </row>
    <row r="2" spans="1:8" s="4" customFormat="1" ht="17" thickBot="1" x14ac:dyDescent="0.25">
      <c r="A2" s="29" t="s">
        <v>60</v>
      </c>
      <c r="B2" s="29" t="s">
        <v>5</v>
      </c>
      <c r="H2" s="7"/>
    </row>
    <row r="3" spans="1:8" s="4" customFormat="1" ht="16" x14ac:dyDescent="0.2">
      <c r="A3" s="4" t="s">
        <v>74</v>
      </c>
      <c r="B3" s="4" t="s">
        <v>61</v>
      </c>
      <c r="H3" s="7"/>
    </row>
    <row r="4" spans="1:8" s="4" customFormat="1" ht="17" thickBot="1" x14ac:dyDescent="0.25">
      <c r="A4" s="24" t="s">
        <v>75</v>
      </c>
      <c r="B4" s="24" t="s">
        <v>62</v>
      </c>
    </row>
    <row r="5" spans="1:8" s="4" customFormat="1" ht="16" x14ac:dyDescent="0.2"/>
    <row r="6" spans="1:8" s="4" customFormat="1" ht="16" x14ac:dyDescent="0.2"/>
    <row r="7" spans="1:8" s="4" customFormat="1" ht="16" x14ac:dyDescent="0.2"/>
    <row r="8" spans="1:8" s="4" customFormat="1" ht="16" x14ac:dyDescent="0.2"/>
    <row r="9" spans="1:8" s="4" customFormat="1" ht="16" x14ac:dyDescent="0.2"/>
    <row r="10" spans="1:8" s="4" customFormat="1" ht="16" x14ac:dyDescent="0.2"/>
    <row r="11" spans="1:8" s="4" customFormat="1" ht="16" x14ac:dyDescent="0.2"/>
    <row r="12" spans="1:8" s="4" customFormat="1" ht="16" x14ac:dyDescent="0.2"/>
    <row r="13" spans="1:8" s="4" customFormat="1" ht="16" x14ac:dyDescent="0.2"/>
    <row r="14" spans="1:8" s="4" customFormat="1" ht="16" x14ac:dyDescent="0.2"/>
    <row r="15" spans="1:8" s="4" customFormat="1" ht="16" x14ac:dyDescent="0.2"/>
  </sheetData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F1210-2DA4-4441-8D76-554BB4A8FA4B}">
  <dimension ref="A1:C6"/>
  <sheetViews>
    <sheetView workbookViewId="0"/>
  </sheetViews>
  <sheetFormatPr baseColWidth="10" defaultColWidth="8.83203125" defaultRowHeight="14" x14ac:dyDescent="0.15"/>
  <cols>
    <col min="1" max="1" width="13.5" style="1" customWidth="1"/>
    <col min="2" max="2" width="41.5" style="1" bestFit="1" customWidth="1"/>
    <col min="3" max="3" width="51.6640625" style="1" bestFit="1" customWidth="1"/>
    <col min="4" max="16384" width="8.83203125" style="1"/>
  </cols>
  <sheetData>
    <row r="1" spans="1:3" s="6" customFormat="1" ht="17" thickBot="1" x14ac:dyDescent="0.25">
      <c r="A1" s="28" t="s">
        <v>825</v>
      </c>
      <c r="B1" s="28"/>
      <c r="C1" s="28"/>
    </row>
    <row r="2" spans="1:3" ht="18" thickBot="1" x14ac:dyDescent="0.2">
      <c r="A2" s="32" t="s">
        <v>2</v>
      </c>
      <c r="B2" s="32" t="s">
        <v>67</v>
      </c>
      <c r="C2" s="33" t="s">
        <v>68</v>
      </c>
    </row>
    <row r="3" spans="1:3" ht="17" x14ac:dyDescent="0.15">
      <c r="A3" s="53" t="s">
        <v>69</v>
      </c>
      <c r="B3" s="30" t="s">
        <v>70</v>
      </c>
      <c r="C3" s="31" t="s">
        <v>65</v>
      </c>
    </row>
    <row r="4" spans="1:3" ht="17" x14ac:dyDescent="0.15">
      <c r="A4" s="53"/>
      <c r="B4" s="30" t="s">
        <v>71</v>
      </c>
      <c r="C4" s="31" t="s">
        <v>66</v>
      </c>
    </row>
    <row r="5" spans="1:3" ht="15.5" customHeight="1" x14ac:dyDescent="0.15">
      <c r="A5" s="53" t="s">
        <v>69</v>
      </c>
      <c r="B5" s="30" t="s">
        <v>72</v>
      </c>
      <c r="C5" s="31" t="s">
        <v>64</v>
      </c>
    </row>
    <row r="6" spans="1:3" ht="15.75" customHeight="1" thickBot="1" x14ac:dyDescent="0.2">
      <c r="A6" s="54"/>
      <c r="B6" s="34" t="s">
        <v>73</v>
      </c>
      <c r="C6" s="35" t="s">
        <v>63</v>
      </c>
    </row>
  </sheetData>
  <mergeCells count="2">
    <mergeCell ref="A3:A4"/>
    <mergeCell ref="A5:A6"/>
  </mergeCells>
  <phoneticPr fontId="9" type="noConversion"/>
  <hyperlinks>
    <hyperlink ref="C2" r:id="rId1" display="https://www.maizegdb.org/genome/genome_assembly/B73 RefGen_v3" xr:uid="{D3378692-A03D-4C71-809A-E020A7EBFF43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EBC64-C353-4E40-A3CC-3B5C843FD80A}">
  <dimension ref="A1:D183"/>
  <sheetViews>
    <sheetView workbookViewId="0"/>
  </sheetViews>
  <sheetFormatPr baseColWidth="10" defaultColWidth="8.83203125" defaultRowHeight="15" x14ac:dyDescent="0.2"/>
  <cols>
    <col min="1" max="1" width="29.6640625" style="1" customWidth="1"/>
    <col min="2" max="2" width="18.33203125" style="37" customWidth="1"/>
    <col min="3" max="3" width="21.5" style="37" bestFit="1" customWidth="1"/>
  </cols>
  <sheetData>
    <row r="1" spans="1:3" s="6" customFormat="1" ht="17" thickBot="1" x14ac:dyDescent="0.25">
      <c r="A1" s="28" t="s">
        <v>826</v>
      </c>
      <c r="B1" s="16"/>
      <c r="C1" s="16"/>
    </row>
    <row r="2" spans="1:3" ht="16" thickBot="1" x14ac:dyDescent="0.25">
      <c r="A2" s="39" t="s">
        <v>812</v>
      </c>
      <c r="B2" s="40" t="s">
        <v>3</v>
      </c>
      <c r="C2" s="40" t="s">
        <v>808</v>
      </c>
    </row>
    <row r="3" spans="1:3" s="8" customFormat="1" x14ac:dyDescent="0.2">
      <c r="A3" s="36" t="s">
        <v>644</v>
      </c>
      <c r="B3" s="37" t="s">
        <v>574</v>
      </c>
      <c r="C3" s="37" t="s">
        <v>643</v>
      </c>
    </row>
    <row r="4" spans="1:3" s="8" customFormat="1" x14ac:dyDescent="0.2">
      <c r="A4" s="36" t="s">
        <v>16</v>
      </c>
      <c r="B4" s="37" t="s">
        <v>575</v>
      </c>
      <c r="C4" s="37" t="s">
        <v>645</v>
      </c>
    </row>
    <row r="5" spans="1:3" x14ac:dyDescent="0.2">
      <c r="A5" s="36" t="s">
        <v>16</v>
      </c>
      <c r="B5" s="37" t="s">
        <v>576</v>
      </c>
      <c r="C5" s="37" t="s">
        <v>646</v>
      </c>
    </row>
    <row r="6" spans="1:3" s="8" customFormat="1" x14ac:dyDescent="0.2">
      <c r="A6" s="36" t="s">
        <v>16</v>
      </c>
      <c r="B6" s="37" t="s">
        <v>577</v>
      </c>
      <c r="C6" s="37" t="s">
        <v>608</v>
      </c>
    </row>
    <row r="7" spans="1:3" s="8" customFormat="1" ht="15.5" customHeight="1" x14ac:dyDescent="0.2">
      <c r="A7" s="36" t="s">
        <v>16</v>
      </c>
      <c r="B7" s="37" t="s">
        <v>578</v>
      </c>
      <c r="C7" s="37" t="s">
        <v>647</v>
      </c>
    </row>
    <row r="8" spans="1:3" s="8" customFormat="1" x14ac:dyDescent="0.2">
      <c r="A8" s="36" t="s">
        <v>16</v>
      </c>
      <c r="B8" s="37" t="s">
        <v>579</v>
      </c>
      <c r="C8" s="37" t="s">
        <v>648</v>
      </c>
    </row>
    <row r="9" spans="1:3" s="8" customFormat="1" x14ac:dyDescent="0.2">
      <c r="A9" s="36" t="s">
        <v>16</v>
      </c>
      <c r="B9" s="37" t="s">
        <v>580</v>
      </c>
      <c r="C9" s="37" t="s">
        <v>649</v>
      </c>
    </row>
    <row r="10" spans="1:3" s="8" customFormat="1" x14ac:dyDescent="0.2">
      <c r="A10" s="36" t="s">
        <v>16</v>
      </c>
      <c r="B10" s="37" t="s">
        <v>581</v>
      </c>
      <c r="C10" s="37" t="s">
        <v>650</v>
      </c>
    </row>
    <row r="11" spans="1:3" s="8" customFormat="1" x14ac:dyDescent="0.2">
      <c r="A11" s="36" t="s">
        <v>16</v>
      </c>
      <c r="B11" s="37" t="s">
        <v>582</v>
      </c>
      <c r="C11" s="37" t="s">
        <v>651</v>
      </c>
    </row>
    <row r="12" spans="1:3" s="8" customFormat="1" x14ac:dyDescent="0.2">
      <c r="A12" s="36" t="s">
        <v>16</v>
      </c>
      <c r="B12" s="37" t="s">
        <v>583</v>
      </c>
      <c r="C12" s="37" t="s">
        <v>607</v>
      </c>
    </row>
    <row r="13" spans="1:3" s="8" customFormat="1" x14ac:dyDescent="0.2">
      <c r="A13" s="36" t="s">
        <v>16</v>
      </c>
      <c r="B13" s="37" t="s">
        <v>584</v>
      </c>
      <c r="C13" s="37" t="s">
        <v>652</v>
      </c>
    </row>
    <row r="14" spans="1:3" s="8" customFormat="1" x14ac:dyDescent="0.2">
      <c r="A14" s="36" t="s">
        <v>16</v>
      </c>
      <c r="B14" s="37" t="s">
        <v>585</v>
      </c>
      <c r="C14" s="37" t="s">
        <v>653</v>
      </c>
    </row>
    <row r="15" spans="1:3" s="8" customFormat="1" x14ac:dyDescent="0.2">
      <c r="A15" s="36" t="s">
        <v>16</v>
      </c>
      <c r="B15" s="37" t="s">
        <v>586</v>
      </c>
      <c r="C15" s="37" t="s">
        <v>654</v>
      </c>
    </row>
    <row r="16" spans="1:3" s="8" customFormat="1" x14ac:dyDescent="0.2">
      <c r="A16" s="36" t="s">
        <v>16</v>
      </c>
      <c r="B16" s="37" t="s">
        <v>587</v>
      </c>
      <c r="C16" s="37" t="s">
        <v>655</v>
      </c>
    </row>
    <row r="17" spans="1:3" s="8" customFormat="1" x14ac:dyDescent="0.2">
      <c r="A17" s="36" t="s">
        <v>16</v>
      </c>
      <c r="B17" s="37" t="s">
        <v>603</v>
      </c>
      <c r="C17" s="37" t="s">
        <v>656</v>
      </c>
    </row>
    <row r="18" spans="1:3" s="8" customFormat="1" x14ac:dyDescent="0.2">
      <c r="A18" s="36" t="s">
        <v>16</v>
      </c>
      <c r="B18" s="37" t="s">
        <v>602</v>
      </c>
      <c r="C18" s="37" t="s">
        <v>657</v>
      </c>
    </row>
    <row r="19" spans="1:3" s="8" customFormat="1" x14ac:dyDescent="0.2">
      <c r="A19" s="36" t="s">
        <v>16</v>
      </c>
      <c r="B19" s="37" t="s">
        <v>601</v>
      </c>
      <c r="C19" s="37" t="s">
        <v>658</v>
      </c>
    </row>
    <row r="20" spans="1:3" s="8" customFormat="1" x14ac:dyDescent="0.2">
      <c r="A20" s="36" t="s">
        <v>16</v>
      </c>
      <c r="B20" s="37" t="s">
        <v>600</v>
      </c>
      <c r="C20" s="37" t="s">
        <v>659</v>
      </c>
    </row>
    <row r="21" spans="1:3" s="8" customFormat="1" x14ac:dyDescent="0.2">
      <c r="A21" s="36" t="s">
        <v>16</v>
      </c>
      <c r="B21" s="37" t="s">
        <v>599</v>
      </c>
      <c r="C21" s="37" t="s">
        <v>660</v>
      </c>
    </row>
    <row r="22" spans="1:3" s="8" customFormat="1" x14ac:dyDescent="0.2">
      <c r="A22" s="36" t="s">
        <v>16</v>
      </c>
      <c r="B22" s="37" t="s">
        <v>598</v>
      </c>
      <c r="C22" s="37" t="s">
        <v>661</v>
      </c>
    </row>
    <row r="23" spans="1:3" s="8" customFormat="1" x14ac:dyDescent="0.2">
      <c r="A23" s="36" t="s">
        <v>16</v>
      </c>
      <c r="B23" s="37" t="s">
        <v>597</v>
      </c>
      <c r="C23" s="37" t="s">
        <v>662</v>
      </c>
    </row>
    <row r="24" spans="1:3" s="8" customFormat="1" x14ac:dyDescent="0.2">
      <c r="A24" s="36" t="s">
        <v>16</v>
      </c>
      <c r="B24" s="37" t="s">
        <v>596</v>
      </c>
      <c r="C24" s="37" t="s">
        <v>663</v>
      </c>
    </row>
    <row r="25" spans="1:3" s="8" customFormat="1" x14ac:dyDescent="0.2">
      <c r="A25" s="36" t="s">
        <v>16</v>
      </c>
      <c r="B25" s="37" t="s">
        <v>595</v>
      </c>
      <c r="C25" s="37" t="s">
        <v>664</v>
      </c>
    </row>
    <row r="26" spans="1:3" s="8" customFormat="1" x14ac:dyDescent="0.2">
      <c r="A26" s="36" t="s">
        <v>16</v>
      </c>
      <c r="B26" s="37" t="s">
        <v>594</v>
      </c>
      <c r="C26" s="37" t="s">
        <v>665</v>
      </c>
    </row>
    <row r="27" spans="1:3" s="8" customFormat="1" ht="15.25" customHeight="1" x14ac:dyDescent="0.2">
      <c r="A27" s="36" t="s">
        <v>16</v>
      </c>
      <c r="B27" s="37" t="s">
        <v>593</v>
      </c>
      <c r="C27" s="37" t="s">
        <v>666</v>
      </c>
    </row>
    <row r="28" spans="1:3" s="8" customFormat="1" x14ac:dyDescent="0.2">
      <c r="A28" s="36" t="s">
        <v>16</v>
      </c>
      <c r="B28" s="37" t="s">
        <v>592</v>
      </c>
      <c r="C28" s="37" t="s">
        <v>606</v>
      </c>
    </row>
    <row r="29" spans="1:3" s="8" customFormat="1" x14ac:dyDescent="0.2">
      <c r="A29" s="36" t="s">
        <v>16</v>
      </c>
      <c r="B29" s="37" t="s">
        <v>591</v>
      </c>
      <c r="C29" s="37" t="s">
        <v>667</v>
      </c>
    </row>
    <row r="30" spans="1:3" s="8" customFormat="1" x14ac:dyDescent="0.2">
      <c r="A30" s="36" t="s">
        <v>16</v>
      </c>
      <c r="B30" s="37" t="s">
        <v>590</v>
      </c>
      <c r="C30" s="37" t="s">
        <v>668</v>
      </c>
    </row>
    <row r="31" spans="1:3" s="8" customFormat="1" x14ac:dyDescent="0.2">
      <c r="A31" s="36" t="s">
        <v>16</v>
      </c>
      <c r="B31" s="37" t="s">
        <v>589</v>
      </c>
      <c r="C31" s="37" t="s">
        <v>605</v>
      </c>
    </row>
    <row r="32" spans="1:3" x14ac:dyDescent="0.2">
      <c r="A32" s="36" t="s">
        <v>16</v>
      </c>
      <c r="B32" s="37" t="s">
        <v>588</v>
      </c>
      <c r="C32" s="37" t="s">
        <v>604</v>
      </c>
    </row>
    <row r="33" spans="1:3" s="8" customFormat="1" x14ac:dyDescent="0.2">
      <c r="A33" s="36" t="s">
        <v>17</v>
      </c>
      <c r="B33" s="37" t="s">
        <v>571</v>
      </c>
      <c r="C33" s="37" t="s">
        <v>669</v>
      </c>
    </row>
    <row r="34" spans="1:3" s="8" customFormat="1" x14ac:dyDescent="0.2">
      <c r="A34" s="36" t="s">
        <v>573</v>
      </c>
      <c r="B34" s="37" t="s">
        <v>570</v>
      </c>
      <c r="C34" s="37" t="s">
        <v>670</v>
      </c>
    </row>
    <row r="35" spans="1:3" s="8" customFormat="1" x14ac:dyDescent="0.2">
      <c r="A35" s="36" t="s">
        <v>573</v>
      </c>
      <c r="B35" s="37" t="s">
        <v>569</v>
      </c>
      <c r="C35" s="37" t="s">
        <v>671</v>
      </c>
    </row>
    <row r="36" spans="1:3" s="8" customFormat="1" x14ac:dyDescent="0.2">
      <c r="A36" s="36" t="s">
        <v>17</v>
      </c>
      <c r="B36" s="37" t="s">
        <v>565</v>
      </c>
      <c r="C36" s="37" t="s">
        <v>672</v>
      </c>
    </row>
    <row r="37" spans="1:3" x14ac:dyDescent="0.2">
      <c r="A37" s="36" t="s">
        <v>17</v>
      </c>
      <c r="B37" s="37" t="s">
        <v>564</v>
      </c>
      <c r="C37" s="37" t="s">
        <v>572</v>
      </c>
    </row>
    <row r="38" spans="1:3" s="8" customFormat="1" x14ac:dyDescent="0.2">
      <c r="A38" s="36" t="s">
        <v>17</v>
      </c>
      <c r="B38" s="37" t="s">
        <v>563</v>
      </c>
      <c r="C38" s="37" t="s">
        <v>568</v>
      </c>
    </row>
    <row r="39" spans="1:3" s="8" customFormat="1" x14ac:dyDescent="0.2">
      <c r="A39" s="36" t="s">
        <v>17</v>
      </c>
      <c r="B39" s="37" t="s">
        <v>562</v>
      </c>
      <c r="C39" s="37" t="s">
        <v>567</v>
      </c>
    </row>
    <row r="40" spans="1:3" s="8" customFormat="1" x14ac:dyDescent="0.2">
      <c r="A40" s="36" t="s">
        <v>17</v>
      </c>
      <c r="B40" s="37" t="s">
        <v>559</v>
      </c>
      <c r="C40" s="37" t="s">
        <v>673</v>
      </c>
    </row>
    <row r="41" spans="1:3" s="8" customFormat="1" x14ac:dyDescent="0.2">
      <c r="A41" s="36" t="s">
        <v>17</v>
      </c>
      <c r="B41" s="37" t="s">
        <v>558</v>
      </c>
      <c r="C41" s="37" t="s">
        <v>566</v>
      </c>
    </row>
    <row r="42" spans="1:3" s="8" customFormat="1" x14ac:dyDescent="0.2">
      <c r="A42" s="36" t="s">
        <v>17</v>
      </c>
      <c r="B42" s="37" t="s">
        <v>557</v>
      </c>
      <c r="C42" s="37" t="s">
        <v>561</v>
      </c>
    </row>
    <row r="43" spans="1:3" s="8" customFormat="1" x14ac:dyDescent="0.2">
      <c r="A43" s="36" t="s">
        <v>17</v>
      </c>
      <c r="B43" s="37" t="s">
        <v>555</v>
      </c>
      <c r="C43" s="37" t="s">
        <v>556</v>
      </c>
    </row>
    <row r="44" spans="1:3" s="8" customFormat="1" x14ac:dyDescent="0.2">
      <c r="A44" s="36" t="s">
        <v>17</v>
      </c>
      <c r="B44" s="37" t="s">
        <v>554</v>
      </c>
      <c r="C44" s="37" t="s">
        <v>560</v>
      </c>
    </row>
    <row r="45" spans="1:3" x14ac:dyDescent="0.2">
      <c r="A45" s="36" t="s">
        <v>17</v>
      </c>
      <c r="B45" s="37" t="s">
        <v>553</v>
      </c>
      <c r="C45" s="37" t="s">
        <v>552</v>
      </c>
    </row>
    <row r="46" spans="1:3" x14ac:dyDescent="0.2">
      <c r="A46" s="36" t="s">
        <v>17</v>
      </c>
      <c r="B46" s="37" t="s">
        <v>551</v>
      </c>
      <c r="C46" s="37" t="s">
        <v>550</v>
      </c>
    </row>
    <row r="47" spans="1:3" x14ac:dyDescent="0.2">
      <c r="A47" s="36" t="s">
        <v>491</v>
      </c>
      <c r="B47" s="37" t="s">
        <v>496</v>
      </c>
      <c r="C47" s="37" t="s">
        <v>674</v>
      </c>
    </row>
    <row r="48" spans="1:3" s="8" customFormat="1" x14ac:dyDescent="0.2">
      <c r="A48" s="36" t="s">
        <v>491</v>
      </c>
      <c r="B48" s="37" t="s">
        <v>817</v>
      </c>
      <c r="C48" s="37" t="s">
        <v>818</v>
      </c>
    </row>
    <row r="49" spans="1:4" s="8" customFormat="1" x14ac:dyDescent="0.2">
      <c r="A49" s="36" t="s">
        <v>18</v>
      </c>
      <c r="B49" s="37" t="s">
        <v>549</v>
      </c>
      <c r="C49" s="37" t="s">
        <v>675</v>
      </c>
    </row>
    <row r="50" spans="1:4" s="8" customFormat="1" x14ac:dyDescent="0.2">
      <c r="A50" s="36" t="s">
        <v>18</v>
      </c>
      <c r="B50" s="37" t="s">
        <v>548</v>
      </c>
      <c r="C50" s="37" t="s">
        <v>676</v>
      </c>
    </row>
    <row r="51" spans="1:4" x14ac:dyDescent="0.2">
      <c r="A51" s="36" t="s">
        <v>18</v>
      </c>
      <c r="B51" s="37" t="s">
        <v>547</v>
      </c>
      <c r="C51" s="37" t="s">
        <v>677</v>
      </c>
    </row>
    <row r="52" spans="1:4" s="8" customFormat="1" x14ac:dyDescent="0.2">
      <c r="A52" s="36" t="s">
        <v>18</v>
      </c>
      <c r="B52" s="37" t="s">
        <v>497</v>
      </c>
      <c r="C52" s="37" t="s">
        <v>678</v>
      </c>
    </row>
    <row r="53" spans="1:4" s="8" customFormat="1" x14ac:dyDescent="0.2">
      <c r="A53" s="36" t="s">
        <v>18</v>
      </c>
      <c r="B53" s="37" t="s">
        <v>498</v>
      </c>
      <c r="C53" s="37" t="s">
        <v>679</v>
      </c>
    </row>
    <row r="54" spans="1:4" x14ac:dyDescent="0.2">
      <c r="A54" s="36" t="s">
        <v>18</v>
      </c>
      <c r="B54" s="37" t="s">
        <v>499</v>
      </c>
      <c r="C54" s="37" t="s">
        <v>680</v>
      </c>
    </row>
    <row r="55" spans="1:4" x14ac:dyDescent="0.2">
      <c r="A55" s="36" t="s">
        <v>18</v>
      </c>
      <c r="B55" s="37" t="s">
        <v>546</v>
      </c>
      <c r="C55" s="37" t="s">
        <v>681</v>
      </c>
    </row>
    <row r="56" spans="1:4" s="8" customFormat="1" x14ac:dyDescent="0.2">
      <c r="A56" s="36" t="s">
        <v>18</v>
      </c>
      <c r="B56" s="37" t="s">
        <v>545</v>
      </c>
      <c r="C56" s="37" t="s">
        <v>682</v>
      </c>
      <c r="D56" s="9"/>
    </row>
    <row r="57" spans="1:4" x14ac:dyDescent="0.2">
      <c r="A57" s="36" t="s">
        <v>18</v>
      </c>
      <c r="B57" s="37" t="s">
        <v>543</v>
      </c>
      <c r="C57" s="37" t="s">
        <v>683</v>
      </c>
    </row>
    <row r="58" spans="1:4" x14ac:dyDescent="0.2">
      <c r="A58" s="36" t="s">
        <v>18</v>
      </c>
      <c r="B58" s="37" t="s">
        <v>542</v>
      </c>
      <c r="C58" s="37" t="s">
        <v>684</v>
      </c>
    </row>
    <row r="59" spans="1:4" x14ac:dyDescent="0.2">
      <c r="A59" s="36" t="s">
        <v>491</v>
      </c>
      <c r="B59" s="37" t="s">
        <v>495</v>
      </c>
      <c r="C59" s="37" t="s">
        <v>490</v>
      </c>
    </row>
    <row r="60" spans="1:4" x14ac:dyDescent="0.2">
      <c r="A60" s="36" t="s">
        <v>18</v>
      </c>
      <c r="B60" s="37" t="s">
        <v>538</v>
      </c>
      <c r="C60" s="37" t="s">
        <v>541</v>
      </c>
    </row>
    <row r="61" spans="1:4" x14ac:dyDescent="0.2">
      <c r="A61" s="36" t="s">
        <v>18</v>
      </c>
      <c r="B61" s="37" t="s">
        <v>537</v>
      </c>
      <c r="C61" s="37" t="s">
        <v>540</v>
      </c>
      <c r="D61" s="10"/>
    </row>
    <row r="62" spans="1:4" x14ac:dyDescent="0.2">
      <c r="A62" s="36" t="s">
        <v>18</v>
      </c>
      <c r="B62" s="37" t="s">
        <v>536</v>
      </c>
      <c r="C62" s="37" t="s">
        <v>539</v>
      </c>
    </row>
    <row r="63" spans="1:4" x14ac:dyDescent="0.2">
      <c r="A63" s="36" t="s">
        <v>18</v>
      </c>
      <c r="B63" s="37" t="s">
        <v>534</v>
      </c>
      <c r="C63" s="37" t="s">
        <v>544</v>
      </c>
    </row>
    <row r="64" spans="1:4" x14ac:dyDescent="0.2">
      <c r="A64" s="36" t="s">
        <v>18</v>
      </c>
      <c r="B64" s="37" t="s">
        <v>535</v>
      </c>
      <c r="C64" s="37" t="s">
        <v>533</v>
      </c>
      <c r="D64" s="10"/>
    </row>
    <row r="65" spans="1:4" x14ac:dyDescent="0.2">
      <c r="A65" s="36" t="s">
        <v>18</v>
      </c>
      <c r="B65" s="37" t="s">
        <v>530</v>
      </c>
      <c r="C65" s="37" t="s">
        <v>532</v>
      </c>
    </row>
    <row r="66" spans="1:4" x14ac:dyDescent="0.2">
      <c r="A66" s="36" t="s">
        <v>18</v>
      </c>
      <c r="B66" s="37" t="s">
        <v>529</v>
      </c>
      <c r="C66" s="37" t="s">
        <v>685</v>
      </c>
    </row>
    <row r="67" spans="1:4" x14ac:dyDescent="0.2">
      <c r="A67" s="36" t="s">
        <v>18</v>
      </c>
      <c r="B67" s="37" t="s">
        <v>528</v>
      </c>
      <c r="C67" s="37" t="s">
        <v>531</v>
      </c>
    </row>
    <row r="68" spans="1:4" x14ac:dyDescent="0.2">
      <c r="A68" s="36" t="s">
        <v>18</v>
      </c>
      <c r="B68" s="37" t="s">
        <v>527</v>
      </c>
      <c r="C68" s="37" t="s">
        <v>686</v>
      </c>
    </row>
    <row r="69" spans="1:4" x14ac:dyDescent="0.2">
      <c r="A69" s="36" t="s">
        <v>19</v>
      </c>
      <c r="B69" s="37" t="s">
        <v>522</v>
      </c>
      <c r="C69" s="37" t="s">
        <v>526</v>
      </c>
    </row>
    <row r="70" spans="1:4" x14ac:dyDescent="0.2">
      <c r="A70" s="36" t="s">
        <v>19</v>
      </c>
      <c r="B70" s="37" t="s">
        <v>521</v>
      </c>
      <c r="C70" s="37" t="s">
        <v>525</v>
      </c>
    </row>
    <row r="71" spans="1:4" x14ac:dyDescent="0.2">
      <c r="A71" s="36" t="s">
        <v>19</v>
      </c>
      <c r="B71" s="37" t="s">
        <v>520</v>
      </c>
      <c r="C71" s="37" t="s">
        <v>524</v>
      </c>
    </row>
    <row r="72" spans="1:4" s="8" customFormat="1" x14ac:dyDescent="0.2">
      <c r="A72" s="36" t="s">
        <v>19</v>
      </c>
      <c r="B72" s="37" t="s">
        <v>518</v>
      </c>
      <c r="C72" s="37" t="s">
        <v>523</v>
      </c>
    </row>
    <row r="73" spans="1:4" x14ac:dyDescent="0.2">
      <c r="A73" s="36" t="s">
        <v>19</v>
      </c>
      <c r="B73" s="37" t="s">
        <v>516</v>
      </c>
      <c r="C73" s="37" t="s">
        <v>519</v>
      </c>
    </row>
    <row r="74" spans="1:4" x14ac:dyDescent="0.2">
      <c r="A74" s="36" t="s">
        <v>19</v>
      </c>
      <c r="B74" s="37" t="s">
        <v>515</v>
      </c>
      <c r="C74" s="37" t="s">
        <v>517</v>
      </c>
    </row>
    <row r="75" spans="1:4" x14ac:dyDescent="0.2">
      <c r="A75" s="36" t="s">
        <v>488</v>
      </c>
      <c r="B75" s="37" t="s">
        <v>514</v>
      </c>
      <c r="C75" s="37" t="s">
        <v>687</v>
      </c>
    </row>
    <row r="76" spans="1:4" x14ac:dyDescent="0.2">
      <c r="A76" s="36" t="s">
        <v>19</v>
      </c>
      <c r="B76" s="37" t="s">
        <v>513</v>
      </c>
      <c r="C76" s="37" t="s">
        <v>688</v>
      </c>
      <c r="D76" s="10"/>
    </row>
    <row r="77" spans="1:4" x14ac:dyDescent="0.2">
      <c r="A77" s="36" t="s">
        <v>19</v>
      </c>
      <c r="B77" s="37" t="s">
        <v>512</v>
      </c>
      <c r="C77" s="37" t="s">
        <v>689</v>
      </c>
    </row>
    <row r="78" spans="1:4" x14ac:dyDescent="0.2">
      <c r="A78" s="36" t="s">
        <v>19</v>
      </c>
      <c r="B78" s="37" t="s">
        <v>508</v>
      </c>
      <c r="C78" s="37" t="s">
        <v>511</v>
      </c>
    </row>
    <row r="79" spans="1:4" x14ac:dyDescent="0.2">
      <c r="A79" s="36" t="s">
        <v>19</v>
      </c>
      <c r="B79" s="37" t="s">
        <v>507</v>
      </c>
      <c r="C79" s="37" t="s">
        <v>690</v>
      </c>
    </row>
    <row r="80" spans="1:4" x14ac:dyDescent="0.2">
      <c r="A80" s="36" t="s">
        <v>19</v>
      </c>
      <c r="B80" s="37" t="s">
        <v>506</v>
      </c>
      <c r="C80" s="37" t="s">
        <v>510</v>
      </c>
    </row>
    <row r="81" spans="1:4" x14ac:dyDescent="0.2">
      <c r="A81" s="36" t="s">
        <v>19</v>
      </c>
      <c r="B81" s="37" t="s">
        <v>505</v>
      </c>
      <c r="C81" s="37" t="s">
        <v>509</v>
      </c>
    </row>
    <row r="82" spans="1:4" x14ac:dyDescent="0.2">
      <c r="A82" s="36" t="s">
        <v>19</v>
      </c>
      <c r="B82" s="37" t="s">
        <v>502</v>
      </c>
      <c r="C82" s="37" t="s">
        <v>504</v>
      </c>
    </row>
    <row r="83" spans="1:4" x14ac:dyDescent="0.2">
      <c r="A83" s="36" t="s">
        <v>19</v>
      </c>
      <c r="B83" s="37" t="s">
        <v>501</v>
      </c>
      <c r="C83" s="37" t="s">
        <v>691</v>
      </c>
    </row>
    <row r="84" spans="1:4" s="8" customFormat="1" x14ac:dyDescent="0.2">
      <c r="A84" s="36" t="s">
        <v>19</v>
      </c>
      <c r="B84" s="37" t="s">
        <v>500</v>
      </c>
      <c r="C84" s="37" t="s">
        <v>503</v>
      </c>
    </row>
    <row r="85" spans="1:4" x14ac:dyDescent="0.2">
      <c r="A85" s="36" t="s">
        <v>488</v>
      </c>
      <c r="B85" s="37" t="s">
        <v>492</v>
      </c>
      <c r="C85" s="37" t="s">
        <v>692</v>
      </c>
    </row>
    <row r="86" spans="1:4" ht="16" thickBot="1" x14ac:dyDescent="0.25">
      <c r="A86" s="36" t="s">
        <v>488</v>
      </c>
      <c r="B86" s="37" t="s">
        <v>494</v>
      </c>
      <c r="C86" s="37" t="s">
        <v>487</v>
      </c>
      <c r="D86" s="11"/>
    </row>
    <row r="87" spans="1:4" s="8" customFormat="1" x14ac:dyDescent="0.2">
      <c r="A87" s="36" t="s">
        <v>19</v>
      </c>
      <c r="B87" s="37" t="s">
        <v>810</v>
      </c>
      <c r="C87" s="37" t="s">
        <v>693</v>
      </c>
    </row>
    <row r="88" spans="1:4" s="8" customFormat="1" x14ac:dyDescent="0.2">
      <c r="A88" s="36" t="s">
        <v>19</v>
      </c>
      <c r="B88" s="37" t="s">
        <v>493</v>
      </c>
      <c r="C88" s="37" t="s">
        <v>694</v>
      </c>
    </row>
    <row r="89" spans="1:4" x14ac:dyDescent="0.2">
      <c r="A89" s="36" t="s">
        <v>20</v>
      </c>
      <c r="B89" s="37" t="s">
        <v>609</v>
      </c>
      <c r="C89" s="37" t="s">
        <v>695</v>
      </c>
    </row>
    <row r="90" spans="1:4" x14ac:dyDescent="0.2">
      <c r="A90" s="36" t="s">
        <v>20</v>
      </c>
      <c r="B90" s="37" t="s">
        <v>610</v>
      </c>
      <c r="C90" s="37" t="s">
        <v>611</v>
      </c>
    </row>
    <row r="91" spans="1:4" s="8" customFormat="1" x14ac:dyDescent="0.2">
      <c r="A91" s="36" t="s">
        <v>20</v>
      </c>
      <c r="B91" s="37" t="s">
        <v>612</v>
      </c>
      <c r="C91" s="37" t="s">
        <v>696</v>
      </c>
    </row>
    <row r="92" spans="1:4" s="8" customFormat="1" x14ac:dyDescent="0.2">
      <c r="A92" s="36" t="s">
        <v>20</v>
      </c>
      <c r="B92" s="37" t="s">
        <v>613</v>
      </c>
      <c r="C92" s="37" t="s">
        <v>697</v>
      </c>
    </row>
    <row r="93" spans="1:4" s="8" customFormat="1" x14ac:dyDescent="0.2">
      <c r="A93" s="36" t="s">
        <v>20</v>
      </c>
      <c r="B93" s="37" t="s">
        <v>21</v>
      </c>
      <c r="C93" s="37" t="s">
        <v>698</v>
      </c>
    </row>
    <row r="94" spans="1:4" s="8" customFormat="1" x14ac:dyDescent="0.2">
      <c r="A94" s="36" t="s">
        <v>20</v>
      </c>
      <c r="B94" s="37" t="s">
        <v>22</v>
      </c>
      <c r="C94" s="37" t="s">
        <v>699</v>
      </c>
    </row>
    <row r="95" spans="1:4" x14ac:dyDescent="0.2">
      <c r="A95" s="36" t="s">
        <v>20</v>
      </c>
      <c r="B95" s="37" t="s">
        <v>614</v>
      </c>
      <c r="C95" s="37" t="s">
        <v>700</v>
      </c>
      <c r="D95" s="10"/>
    </row>
    <row r="96" spans="1:4" x14ac:dyDescent="0.2">
      <c r="A96" s="36" t="s">
        <v>20</v>
      </c>
      <c r="B96" s="37" t="s">
        <v>23</v>
      </c>
      <c r="C96" s="37" t="s">
        <v>701</v>
      </c>
    </row>
    <row r="97" spans="1:3" s="8" customFormat="1" x14ac:dyDescent="0.2">
      <c r="A97" s="36" t="s">
        <v>20</v>
      </c>
      <c r="B97" s="37" t="s">
        <v>615</v>
      </c>
      <c r="C97" s="37" t="s">
        <v>702</v>
      </c>
    </row>
    <row r="98" spans="1:3" s="8" customFormat="1" x14ac:dyDescent="0.2">
      <c r="A98" s="36" t="s">
        <v>20</v>
      </c>
      <c r="B98" s="37" t="s">
        <v>616</v>
      </c>
      <c r="C98" s="37" t="s">
        <v>620</v>
      </c>
    </row>
    <row r="99" spans="1:3" x14ac:dyDescent="0.2">
      <c r="A99" s="36" t="s">
        <v>20</v>
      </c>
      <c r="B99" s="37" t="s">
        <v>617</v>
      </c>
      <c r="C99" s="37" t="s">
        <v>703</v>
      </c>
    </row>
    <row r="100" spans="1:3" s="8" customFormat="1" x14ac:dyDescent="0.2">
      <c r="A100" s="36" t="s">
        <v>705</v>
      </c>
      <c r="B100" s="37" t="s">
        <v>618</v>
      </c>
      <c r="C100" s="37" t="s">
        <v>704</v>
      </c>
    </row>
    <row r="101" spans="1:3" x14ac:dyDescent="0.2">
      <c r="A101" s="36" t="s">
        <v>20</v>
      </c>
      <c r="B101" s="37" t="s">
        <v>619</v>
      </c>
      <c r="C101" s="37" t="s">
        <v>625</v>
      </c>
    </row>
    <row r="102" spans="1:3" x14ac:dyDescent="0.2">
      <c r="A102" s="36" t="s">
        <v>20</v>
      </c>
      <c r="B102" s="37" t="s">
        <v>622</v>
      </c>
      <c r="C102" s="37" t="s">
        <v>621</v>
      </c>
    </row>
    <row r="103" spans="1:3" x14ac:dyDescent="0.2">
      <c r="A103" s="36" t="s">
        <v>20</v>
      </c>
      <c r="B103" s="37" t="s">
        <v>624</v>
      </c>
      <c r="C103" s="37" t="s">
        <v>623</v>
      </c>
    </row>
    <row r="104" spans="1:3" x14ac:dyDescent="0.2">
      <c r="A104" s="36" t="s">
        <v>20</v>
      </c>
      <c r="B104" s="37" t="s">
        <v>626</v>
      </c>
      <c r="C104" s="37" t="s">
        <v>706</v>
      </c>
    </row>
    <row r="105" spans="1:3" x14ac:dyDescent="0.2">
      <c r="A105" s="36" t="s">
        <v>20</v>
      </c>
      <c r="B105" s="37" t="s">
        <v>628</v>
      </c>
      <c r="C105" s="37" t="s">
        <v>627</v>
      </c>
    </row>
    <row r="106" spans="1:3" x14ac:dyDescent="0.2">
      <c r="A106" s="36" t="s">
        <v>20</v>
      </c>
      <c r="B106" s="37" t="s">
        <v>629</v>
      </c>
      <c r="C106" s="37" t="s">
        <v>707</v>
      </c>
    </row>
    <row r="107" spans="1:3" x14ac:dyDescent="0.2">
      <c r="A107" s="36" t="s">
        <v>705</v>
      </c>
      <c r="B107" s="37" t="s">
        <v>630</v>
      </c>
      <c r="C107" s="37" t="s">
        <v>637</v>
      </c>
    </row>
    <row r="108" spans="1:3" x14ac:dyDescent="0.2">
      <c r="A108" s="36" t="s">
        <v>20</v>
      </c>
      <c r="B108" s="37" t="s">
        <v>631</v>
      </c>
      <c r="C108" s="37" t="s">
        <v>638</v>
      </c>
    </row>
    <row r="109" spans="1:3" x14ac:dyDescent="0.2">
      <c r="A109" s="36" t="s">
        <v>20</v>
      </c>
      <c r="B109" s="37" t="s">
        <v>632</v>
      </c>
      <c r="C109" s="37" t="s">
        <v>639</v>
      </c>
    </row>
    <row r="110" spans="1:3" x14ac:dyDescent="0.2">
      <c r="A110" s="36" t="s">
        <v>20</v>
      </c>
      <c r="B110" s="37" t="s">
        <v>633</v>
      </c>
      <c r="C110" s="37" t="s">
        <v>640</v>
      </c>
    </row>
    <row r="111" spans="1:3" x14ac:dyDescent="0.2">
      <c r="A111" s="36" t="s">
        <v>20</v>
      </c>
      <c r="B111" s="37" t="s">
        <v>634</v>
      </c>
      <c r="C111" s="37" t="s">
        <v>708</v>
      </c>
    </row>
    <row r="112" spans="1:3" x14ac:dyDescent="0.2">
      <c r="A112" s="36" t="s">
        <v>20</v>
      </c>
      <c r="B112" s="37" t="s">
        <v>24</v>
      </c>
      <c r="C112" s="37" t="s">
        <v>641</v>
      </c>
    </row>
    <row r="113" spans="1:3" x14ac:dyDescent="0.2">
      <c r="A113" s="36" t="s">
        <v>20</v>
      </c>
      <c r="B113" s="37" t="s">
        <v>25</v>
      </c>
      <c r="C113" s="37" t="s">
        <v>642</v>
      </c>
    </row>
    <row r="114" spans="1:3" x14ac:dyDescent="0.2">
      <c r="A114" s="36" t="s">
        <v>20</v>
      </c>
      <c r="B114" s="37" t="s">
        <v>636</v>
      </c>
      <c r="C114" s="37" t="s">
        <v>635</v>
      </c>
    </row>
    <row r="115" spans="1:3" x14ac:dyDescent="0.2">
      <c r="A115" s="36" t="s">
        <v>20</v>
      </c>
      <c r="B115" s="37" t="s">
        <v>709</v>
      </c>
      <c r="C115" s="37" t="s">
        <v>26</v>
      </c>
    </row>
    <row r="116" spans="1:3" x14ac:dyDescent="0.2">
      <c r="A116" s="36" t="s">
        <v>20</v>
      </c>
      <c r="B116" s="37" t="s">
        <v>740</v>
      </c>
      <c r="C116" s="37" t="s">
        <v>27</v>
      </c>
    </row>
    <row r="117" spans="1:3" x14ac:dyDescent="0.2">
      <c r="A117" s="36" t="s">
        <v>20</v>
      </c>
      <c r="B117" s="37" t="s">
        <v>710</v>
      </c>
      <c r="C117" s="37" t="s">
        <v>741</v>
      </c>
    </row>
    <row r="118" spans="1:3" x14ac:dyDescent="0.2">
      <c r="A118" s="36" t="s">
        <v>20</v>
      </c>
      <c r="B118" s="37" t="s">
        <v>711</v>
      </c>
      <c r="C118" s="37" t="s">
        <v>28</v>
      </c>
    </row>
    <row r="119" spans="1:3" x14ac:dyDescent="0.2">
      <c r="A119" s="36" t="s">
        <v>20</v>
      </c>
      <c r="B119" s="38" t="s">
        <v>712</v>
      </c>
      <c r="C119" s="37" t="s">
        <v>78</v>
      </c>
    </row>
    <row r="120" spans="1:3" x14ac:dyDescent="0.2">
      <c r="A120" s="36" t="s">
        <v>76</v>
      </c>
      <c r="B120" s="37" t="s">
        <v>742</v>
      </c>
      <c r="C120" s="37" t="s">
        <v>744</v>
      </c>
    </row>
    <row r="121" spans="1:3" x14ac:dyDescent="0.2">
      <c r="A121" s="36" t="s">
        <v>76</v>
      </c>
      <c r="B121" s="37" t="s">
        <v>809</v>
      </c>
      <c r="C121" s="37" t="s">
        <v>713</v>
      </c>
    </row>
    <row r="122" spans="1:3" x14ac:dyDescent="0.2">
      <c r="A122" s="36" t="s">
        <v>29</v>
      </c>
      <c r="B122" s="37" t="s">
        <v>714</v>
      </c>
      <c r="C122" s="37" t="s">
        <v>743</v>
      </c>
    </row>
    <row r="123" spans="1:3" x14ac:dyDescent="0.2">
      <c r="A123" s="36" t="s">
        <v>29</v>
      </c>
      <c r="B123" s="37" t="s">
        <v>715</v>
      </c>
      <c r="C123" s="37" t="s">
        <v>745</v>
      </c>
    </row>
    <row r="124" spans="1:3" x14ac:dyDescent="0.2">
      <c r="A124" s="36" t="s">
        <v>76</v>
      </c>
      <c r="B124" s="37" t="s">
        <v>716</v>
      </c>
      <c r="C124" s="37" t="s">
        <v>746</v>
      </c>
    </row>
    <row r="125" spans="1:3" x14ac:dyDescent="0.2">
      <c r="A125" s="36" t="s">
        <v>29</v>
      </c>
      <c r="B125" s="37" t="s">
        <v>717</v>
      </c>
      <c r="C125" s="37" t="s">
        <v>747</v>
      </c>
    </row>
    <row r="126" spans="1:3" x14ac:dyDescent="0.2">
      <c r="A126" s="36" t="s">
        <v>29</v>
      </c>
      <c r="B126" s="37" t="s">
        <v>819</v>
      </c>
      <c r="C126" s="37" t="s">
        <v>820</v>
      </c>
    </row>
    <row r="127" spans="1:3" x14ac:dyDescent="0.2">
      <c r="A127" s="36" t="s">
        <v>29</v>
      </c>
      <c r="B127" s="37" t="s">
        <v>719</v>
      </c>
      <c r="C127" s="37" t="s">
        <v>718</v>
      </c>
    </row>
    <row r="128" spans="1:3" x14ac:dyDescent="0.2">
      <c r="A128" s="36" t="s">
        <v>29</v>
      </c>
      <c r="B128" s="37" t="s">
        <v>720</v>
      </c>
      <c r="C128" s="37" t="s">
        <v>748</v>
      </c>
    </row>
    <row r="129" spans="1:3" x14ac:dyDescent="0.2">
      <c r="A129" s="36" t="s">
        <v>29</v>
      </c>
      <c r="B129" s="37" t="s">
        <v>722</v>
      </c>
      <c r="C129" s="37" t="s">
        <v>721</v>
      </c>
    </row>
    <row r="130" spans="1:3" x14ac:dyDescent="0.2">
      <c r="A130" s="36" t="s">
        <v>29</v>
      </c>
      <c r="B130" s="37" t="s">
        <v>724</v>
      </c>
      <c r="C130" s="37" t="s">
        <v>723</v>
      </c>
    </row>
    <row r="131" spans="1:3" x14ac:dyDescent="0.2">
      <c r="A131" s="36" t="s">
        <v>29</v>
      </c>
      <c r="B131" s="37" t="s">
        <v>726</v>
      </c>
      <c r="C131" s="37" t="s">
        <v>725</v>
      </c>
    </row>
    <row r="132" spans="1:3" x14ac:dyDescent="0.2">
      <c r="A132" s="36" t="s">
        <v>29</v>
      </c>
      <c r="B132" s="37" t="s">
        <v>728</v>
      </c>
      <c r="C132" s="37" t="s">
        <v>727</v>
      </c>
    </row>
    <row r="133" spans="1:3" x14ac:dyDescent="0.2">
      <c r="A133" s="36" t="s">
        <v>29</v>
      </c>
      <c r="B133" s="37" t="s">
        <v>730</v>
      </c>
      <c r="C133" s="37" t="s">
        <v>729</v>
      </c>
    </row>
    <row r="134" spans="1:3" x14ac:dyDescent="0.2">
      <c r="A134" s="36" t="s">
        <v>29</v>
      </c>
      <c r="B134" s="37" t="s">
        <v>732</v>
      </c>
      <c r="C134" s="37" t="s">
        <v>731</v>
      </c>
    </row>
    <row r="135" spans="1:3" x14ac:dyDescent="0.2">
      <c r="A135" s="36" t="s">
        <v>29</v>
      </c>
      <c r="B135" s="37" t="s">
        <v>734</v>
      </c>
      <c r="C135" s="37" t="s">
        <v>733</v>
      </c>
    </row>
    <row r="136" spans="1:3" x14ac:dyDescent="0.2">
      <c r="A136" s="36" t="s">
        <v>29</v>
      </c>
      <c r="B136" s="37" t="s">
        <v>30</v>
      </c>
      <c r="C136" s="37" t="s">
        <v>749</v>
      </c>
    </row>
    <row r="137" spans="1:3" x14ac:dyDescent="0.2">
      <c r="A137" s="36" t="s">
        <v>29</v>
      </c>
      <c r="B137" s="37" t="s">
        <v>735</v>
      </c>
      <c r="C137" s="37" t="s">
        <v>750</v>
      </c>
    </row>
    <row r="138" spans="1:3" x14ac:dyDescent="0.2">
      <c r="A138" s="36" t="s">
        <v>29</v>
      </c>
      <c r="B138" s="37" t="s">
        <v>737</v>
      </c>
      <c r="C138" s="37" t="s">
        <v>736</v>
      </c>
    </row>
    <row r="139" spans="1:3" x14ac:dyDescent="0.2">
      <c r="A139" s="36" t="s">
        <v>29</v>
      </c>
      <c r="B139" s="37" t="s">
        <v>738</v>
      </c>
      <c r="C139" s="37" t="s">
        <v>751</v>
      </c>
    </row>
    <row r="140" spans="1:3" x14ac:dyDescent="0.2">
      <c r="A140" s="36" t="s">
        <v>29</v>
      </c>
      <c r="B140" s="37" t="s">
        <v>739</v>
      </c>
      <c r="C140" s="37" t="s">
        <v>752</v>
      </c>
    </row>
    <row r="141" spans="1:3" x14ac:dyDescent="0.2">
      <c r="A141" s="36" t="s">
        <v>31</v>
      </c>
      <c r="B141" s="37" t="s">
        <v>753</v>
      </c>
      <c r="C141" s="37" t="s">
        <v>84</v>
      </c>
    </row>
    <row r="142" spans="1:3" x14ac:dyDescent="0.2">
      <c r="A142" s="36" t="s">
        <v>31</v>
      </c>
      <c r="B142" s="37" t="s">
        <v>32</v>
      </c>
      <c r="C142" s="37" t="s">
        <v>757</v>
      </c>
    </row>
    <row r="143" spans="1:3" x14ac:dyDescent="0.2">
      <c r="A143" s="36" t="s">
        <v>31</v>
      </c>
      <c r="B143" s="37" t="s">
        <v>754</v>
      </c>
      <c r="C143" s="37" t="s">
        <v>765</v>
      </c>
    </row>
    <row r="144" spans="1:3" x14ac:dyDescent="0.2">
      <c r="A144" s="36" t="s">
        <v>31</v>
      </c>
      <c r="B144" s="37" t="s">
        <v>755</v>
      </c>
      <c r="C144" s="37" t="s">
        <v>58</v>
      </c>
    </row>
    <row r="145" spans="1:3" x14ac:dyDescent="0.2">
      <c r="A145" s="36" t="s">
        <v>813</v>
      </c>
      <c r="B145" s="37" t="s">
        <v>758</v>
      </c>
      <c r="C145" s="37" t="s">
        <v>756</v>
      </c>
    </row>
    <row r="146" spans="1:3" x14ac:dyDescent="0.2">
      <c r="A146" s="36" t="s">
        <v>31</v>
      </c>
      <c r="B146" s="37" t="s">
        <v>760</v>
      </c>
      <c r="C146" s="37" t="s">
        <v>759</v>
      </c>
    </row>
    <row r="147" spans="1:3" x14ac:dyDescent="0.2">
      <c r="A147" s="36" t="s">
        <v>31</v>
      </c>
      <c r="B147" s="37" t="s">
        <v>762</v>
      </c>
      <c r="C147" s="37" t="s">
        <v>761</v>
      </c>
    </row>
    <row r="148" spans="1:3" x14ac:dyDescent="0.2">
      <c r="A148" s="36" t="s">
        <v>31</v>
      </c>
      <c r="B148" s="37" t="s">
        <v>33</v>
      </c>
      <c r="C148" s="37" t="s">
        <v>766</v>
      </c>
    </row>
    <row r="149" spans="1:3" x14ac:dyDescent="0.2">
      <c r="A149" s="36" t="s">
        <v>31</v>
      </c>
      <c r="B149" s="37" t="s">
        <v>763</v>
      </c>
      <c r="C149" s="37" t="s">
        <v>767</v>
      </c>
    </row>
    <row r="150" spans="1:3" x14ac:dyDescent="0.2">
      <c r="A150" s="36" t="s">
        <v>31</v>
      </c>
      <c r="B150" s="37" t="s">
        <v>34</v>
      </c>
      <c r="C150" s="37" t="s">
        <v>764</v>
      </c>
    </row>
    <row r="151" spans="1:3" x14ac:dyDescent="0.2">
      <c r="A151" s="36" t="s">
        <v>31</v>
      </c>
      <c r="B151" s="37" t="s">
        <v>768</v>
      </c>
      <c r="C151" s="37" t="s">
        <v>811</v>
      </c>
    </row>
    <row r="152" spans="1:3" x14ac:dyDescent="0.2">
      <c r="A152" s="36" t="s">
        <v>31</v>
      </c>
      <c r="B152" s="37" t="s">
        <v>769</v>
      </c>
      <c r="C152" s="37" t="s">
        <v>80</v>
      </c>
    </row>
    <row r="153" spans="1:3" x14ac:dyDescent="0.2">
      <c r="A153" s="36" t="s">
        <v>31</v>
      </c>
      <c r="B153" s="37" t="s">
        <v>770</v>
      </c>
      <c r="C153" s="37" t="s">
        <v>801</v>
      </c>
    </row>
    <row r="154" spans="1:3" x14ac:dyDescent="0.2">
      <c r="A154" s="36" t="s">
        <v>813</v>
      </c>
      <c r="B154" s="37" t="s">
        <v>771</v>
      </c>
      <c r="C154" s="37" t="s">
        <v>79</v>
      </c>
    </row>
    <row r="155" spans="1:3" x14ac:dyDescent="0.2">
      <c r="A155" s="36" t="s">
        <v>31</v>
      </c>
      <c r="B155" s="37" t="s">
        <v>772</v>
      </c>
      <c r="C155" s="37" t="s">
        <v>814</v>
      </c>
    </row>
    <row r="156" spans="1:3" x14ac:dyDescent="0.2">
      <c r="A156" s="36" t="s">
        <v>31</v>
      </c>
      <c r="B156" s="37" t="s">
        <v>774</v>
      </c>
      <c r="C156" s="37" t="s">
        <v>773</v>
      </c>
    </row>
    <row r="157" spans="1:3" x14ac:dyDescent="0.2">
      <c r="A157" s="36" t="s">
        <v>31</v>
      </c>
      <c r="B157" s="37" t="s">
        <v>775</v>
      </c>
      <c r="C157" s="37" t="s">
        <v>82</v>
      </c>
    </row>
    <row r="158" spans="1:3" x14ac:dyDescent="0.2">
      <c r="A158" s="36" t="s">
        <v>31</v>
      </c>
      <c r="B158" s="37" t="s">
        <v>776</v>
      </c>
      <c r="C158" s="37" t="s">
        <v>802</v>
      </c>
    </row>
    <row r="159" spans="1:3" x14ac:dyDescent="0.2">
      <c r="A159" s="36" t="s">
        <v>31</v>
      </c>
      <c r="B159" s="37" t="s">
        <v>777</v>
      </c>
      <c r="C159" s="37" t="s">
        <v>83</v>
      </c>
    </row>
    <row r="160" spans="1:3" x14ac:dyDescent="0.2">
      <c r="A160" s="36" t="s">
        <v>31</v>
      </c>
      <c r="B160" s="37" t="s">
        <v>778</v>
      </c>
      <c r="C160" s="37" t="s">
        <v>81</v>
      </c>
    </row>
    <row r="161" spans="1:3" x14ac:dyDescent="0.2">
      <c r="A161" s="36" t="s">
        <v>31</v>
      </c>
      <c r="B161" s="37" t="s">
        <v>779</v>
      </c>
      <c r="C161" s="37" t="s">
        <v>815</v>
      </c>
    </row>
    <row r="162" spans="1:3" x14ac:dyDescent="0.2">
      <c r="A162" s="36" t="s">
        <v>31</v>
      </c>
      <c r="B162" s="37" t="s">
        <v>489</v>
      </c>
      <c r="C162" s="37" t="s">
        <v>77</v>
      </c>
    </row>
    <row r="163" spans="1:3" x14ac:dyDescent="0.2">
      <c r="A163" s="36" t="s">
        <v>31</v>
      </c>
      <c r="B163" s="37" t="s">
        <v>35</v>
      </c>
      <c r="C163" s="37" t="s">
        <v>780</v>
      </c>
    </row>
    <row r="164" spans="1:3" x14ac:dyDescent="0.2">
      <c r="A164" s="36" t="s">
        <v>31</v>
      </c>
      <c r="B164" s="37" t="s">
        <v>36</v>
      </c>
      <c r="C164" s="37" t="s">
        <v>781</v>
      </c>
    </row>
    <row r="165" spans="1:3" x14ac:dyDescent="0.2">
      <c r="A165" s="36" t="s">
        <v>31</v>
      </c>
      <c r="B165" s="37" t="s">
        <v>37</v>
      </c>
      <c r="C165" s="37" t="s">
        <v>782</v>
      </c>
    </row>
    <row r="166" spans="1:3" x14ac:dyDescent="0.2">
      <c r="A166" s="36" t="s">
        <v>31</v>
      </c>
      <c r="B166" s="37" t="s">
        <v>38</v>
      </c>
      <c r="C166" s="37" t="s">
        <v>783</v>
      </c>
    </row>
    <row r="167" spans="1:3" x14ac:dyDescent="0.2">
      <c r="A167" s="36" t="s">
        <v>31</v>
      </c>
      <c r="B167" s="37" t="s">
        <v>39</v>
      </c>
      <c r="C167" s="37" t="s">
        <v>784</v>
      </c>
    </row>
    <row r="168" spans="1:3" x14ac:dyDescent="0.2">
      <c r="A168" s="36" t="s">
        <v>31</v>
      </c>
      <c r="B168" s="37" t="s">
        <v>40</v>
      </c>
      <c r="C168" s="37" t="s">
        <v>816</v>
      </c>
    </row>
    <row r="169" spans="1:3" x14ac:dyDescent="0.2">
      <c r="A169" s="36" t="s">
        <v>31</v>
      </c>
      <c r="B169" s="37" t="s">
        <v>786</v>
      </c>
      <c r="C169" s="37" t="s">
        <v>785</v>
      </c>
    </row>
    <row r="170" spans="1:3" x14ac:dyDescent="0.2">
      <c r="A170" s="36" t="s">
        <v>31</v>
      </c>
      <c r="B170" s="37" t="s">
        <v>788</v>
      </c>
      <c r="C170" s="37" t="s">
        <v>787</v>
      </c>
    </row>
    <row r="171" spans="1:3" x14ac:dyDescent="0.2">
      <c r="A171" s="36" t="s">
        <v>31</v>
      </c>
      <c r="B171" s="37" t="s">
        <v>41</v>
      </c>
      <c r="C171" s="37" t="s">
        <v>803</v>
      </c>
    </row>
    <row r="172" spans="1:3" x14ac:dyDescent="0.2">
      <c r="A172" s="36" t="s">
        <v>31</v>
      </c>
      <c r="B172" s="37" t="s">
        <v>42</v>
      </c>
      <c r="C172" s="37" t="s">
        <v>804</v>
      </c>
    </row>
    <row r="173" spans="1:3" x14ac:dyDescent="0.2">
      <c r="A173" s="36" t="s">
        <v>31</v>
      </c>
      <c r="B173" s="37" t="s">
        <v>43</v>
      </c>
      <c r="C173" s="37" t="s">
        <v>805</v>
      </c>
    </row>
    <row r="174" spans="1:3" x14ac:dyDescent="0.2">
      <c r="A174" s="36" t="s">
        <v>31</v>
      </c>
      <c r="B174" s="37" t="s">
        <v>789</v>
      </c>
      <c r="C174" s="37" t="s">
        <v>59</v>
      </c>
    </row>
    <row r="175" spans="1:3" x14ac:dyDescent="0.2">
      <c r="A175" s="36" t="s">
        <v>31</v>
      </c>
      <c r="B175" s="37" t="s">
        <v>791</v>
      </c>
      <c r="C175" s="37" t="s">
        <v>790</v>
      </c>
    </row>
    <row r="176" spans="1:3" x14ac:dyDescent="0.2">
      <c r="A176" s="36" t="s">
        <v>31</v>
      </c>
      <c r="B176" s="37" t="s">
        <v>792</v>
      </c>
      <c r="C176" s="37" t="s">
        <v>806</v>
      </c>
    </row>
    <row r="177" spans="1:3" x14ac:dyDescent="0.2">
      <c r="A177" s="36" t="s">
        <v>31</v>
      </c>
      <c r="B177" s="37" t="s">
        <v>44</v>
      </c>
      <c r="C177" s="37" t="s">
        <v>793</v>
      </c>
    </row>
    <row r="178" spans="1:3" x14ac:dyDescent="0.2">
      <c r="A178" s="36" t="s">
        <v>31</v>
      </c>
      <c r="B178" s="37" t="s">
        <v>45</v>
      </c>
      <c r="C178" s="37" t="s">
        <v>807</v>
      </c>
    </row>
    <row r="179" spans="1:3" x14ac:dyDescent="0.2">
      <c r="A179" s="36" t="s">
        <v>31</v>
      </c>
      <c r="B179" s="37" t="s">
        <v>795</v>
      </c>
      <c r="C179" s="37" t="s">
        <v>794</v>
      </c>
    </row>
    <row r="180" spans="1:3" s="8" customFormat="1" x14ac:dyDescent="0.2">
      <c r="A180" s="36" t="s">
        <v>31</v>
      </c>
      <c r="B180" s="37" t="s">
        <v>46</v>
      </c>
      <c r="C180" s="37" t="s">
        <v>796</v>
      </c>
    </row>
    <row r="181" spans="1:3" s="8" customFormat="1" x14ac:dyDescent="0.2">
      <c r="A181" s="36" t="s">
        <v>31</v>
      </c>
      <c r="B181" s="37" t="s">
        <v>798</v>
      </c>
      <c r="C181" s="37" t="s">
        <v>797</v>
      </c>
    </row>
    <row r="182" spans="1:3" s="8" customFormat="1" x14ac:dyDescent="0.2">
      <c r="A182" s="36" t="s">
        <v>31</v>
      </c>
      <c r="B182" s="37" t="s">
        <v>47</v>
      </c>
      <c r="C182" s="37" t="s">
        <v>799</v>
      </c>
    </row>
    <row r="183" spans="1:3" ht="16" thickBot="1" x14ac:dyDescent="0.25">
      <c r="A183" s="41" t="s">
        <v>31</v>
      </c>
      <c r="B183" s="42" t="s">
        <v>48</v>
      </c>
      <c r="C183" s="42" t="s">
        <v>800</v>
      </c>
    </row>
  </sheetData>
  <phoneticPr fontId="9" type="noConversion"/>
  <hyperlinks>
    <hyperlink ref="C86" r:id="rId1" display="https://www.uniprot.org/uniprotkb/A0A8T0RAA4/entry" xr:uid="{2CFD0D59-DF68-4338-822A-9158C3B473D3}"/>
    <hyperlink ref="B119" r:id="rId2" display="https://rapdb.dna.affrc.go.jp/locus/?name=Os08g0167800" xr:uid="{B244743E-D54E-4330-A19A-A7FDC37521A5}"/>
  </hyperlinks>
  <pageMargins left="0.7" right="0.7" top="0.75" bottom="0.75" header="0.3" footer="0.3"/>
  <pageSetup paperSize="9" orientation="portrait" horizontalDpi="0" verticalDpi="0"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9F3D7-096C-1F4E-8EC8-4D0BD5CBA477}">
  <dimension ref="A1:N239"/>
  <sheetViews>
    <sheetView workbookViewId="0"/>
  </sheetViews>
  <sheetFormatPr baseColWidth="10" defaultColWidth="10.6640625" defaultRowHeight="15" x14ac:dyDescent="0.2"/>
  <cols>
    <col min="1" max="14" width="18.6640625" customWidth="1"/>
  </cols>
  <sheetData>
    <row r="1" spans="1:14" ht="16" thickBot="1" x14ac:dyDescent="0.25">
      <c r="A1" s="39" t="s">
        <v>827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</row>
    <row r="2" spans="1:14" ht="16" thickBot="1" x14ac:dyDescent="0.25">
      <c r="A2" s="46" t="s">
        <v>469</v>
      </c>
      <c r="B2" s="46" t="s">
        <v>470</v>
      </c>
      <c r="C2" s="46" t="s">
        <v>471</v>
      </c>
      <c r="D2" s="46" t="s">
        <v>472</v>
      </c>
      <c r="E2" s="46" t="s">
        <v>473</v>
      </c>
      <c r="F2" s="46" t="s">
        <v>474</v>
      </c>
      <c r="G2" s="46" t="s">
        <v>475</v>
      </c>
      <c r="H2" s="46" t="s">
        <v>485</v>
      </c>
      <c r="I2" s="46" t="s">
        <v>476</v>
      </c>
      <c r="J2" s="46" t="s">
        <v>477</v>
      </c>
      <c r="K2" s="46" t="s">
        <v>478</v>
      </c>
      <c r="L2" s="46" t="s">
        <v>479</v>
      </c>
      <c r="M2" s="46" t="s">
        <v>480</v>
      </c>
      <c r="N2" s="46" t="s">
        <v>486</v>
      </c>
    </row>
    <row r="3" spans="1:14" x14ac:dyDescent="0.2">
      <c r="A3" s="43" t="s">
        <v>481</v>
      </c>
      <c r="B3" s="43">
        <v>149957.19833333101</v>
      </c>
      <c r="C3" s="43">
        <v>180487.71199999299</v>
      </c>
      <c r="D3" s="43">
        <v>219368.77100000699</v>
      </c>
      <c r="E3" s="43">
        <v>63215.2154566178</v>
      </c>
      <c r="F3" s="43">
        <v>761220.398000004</v>
      </c>
      <c r="G3" s="43">
        <v>155654.171999991</v>
      </c>
      <c r="H3" s="43">
        <f>B3+C3+D3+E3+F3+G3</f>
        <v>1529903.4667899436</v>
      </c>
      <c r="I3" s="43">
        <v>187358.65183213699</v>
      </c>
      <c r="J3" s="43">
        <v>227065.824499993</v>
      </c>
      <c r="K3" s="43">
        <v>2650447.3404999701</v>
      </c>
      <c r="L3" s="43">
        <v>2365597.64950429</v>
      </c>
      <c r="M3" s="43">
        <v>93961.927999999301</v>
      </c>
      <c r="N3" s="43">
        <v>13402.888407225701</v>
      </c>
    </row>
    <row r="4" spans="1:14" x14ac:dyDescent="0.2">
      <c r="A4" s="43" t="s">
        <v>92</v>
      </c>
      <c r="B4" s="43">
        <v>1277498.1390001001</v>
      </c>
      <c r="C4" s="43">
        <v>1783661.3480000801</v>
      </c>
      <c r="D4" s="43">
        <v>767290.16699999501</v>
      </c>
      <c r="E4" s="43">
        <v>450612.84000001202</v>
      </c>
      <c r="F4" s="43">
        <v>2598890.2770000398</v>
      </c>
      <c r="G4" s="43">
        <v>1084243.4883367401</v>
      </c>
      <c r="H4" s="43">
        <f t="shared" ref="H4:H67" si="0">B4+C4+D4+E4+F4+G4</f>
        <v>7962196.259336967</v>
      </c>
      <c r="I4" s="43">
        <v>515055.72238727502</v>
      </c>
      <c r="J4" s="43">
        <v>453237.70860400598</v>
      </c>
      <c r="K4" s="43">
        <v>3972454.78999998</v>
      </c>
      <c r="L4" s="43">
        <v>6520025.4400000302</v>
      </c>
      <c r="M4" s="43">
        <v>144697.04500000001</v>
      </c>
      <c r="N4" s="43">
        <v>115089.72038299299</v>
      </c>
    </row>
    <row r="5" spans="1:14" x14ac:dyDescent="0.2">
      <c r="A5" s="43" t="s">
        <v>96</v>
      </c>
      <c r="B5" s="43">
        <v>705108.10233330994</v>
      </c>
      <c r="C5" s="43">
        <v>470420.24659558298</v>
      </c>
      <c r="D5" s="43">
        <v>1197244.1780000001</v>
      </c>
      <c r="E5" s="43">
        <v>405067.69999997999</v>
      </c>
      <c r="F5" s="43">
        <v>2257918.3879999099</v>
      </c>
      <c r="G5" s="43">
        <v>479199.70799597702</v>
      </c>
      <c r="H5" s="43">
        <f t="shared" si="0"/>
        <v>5514958.3229247611</v>
      </c>
      <c r="I5" s="43">
        <v>892123.28591179603</v>
      </c>
      <c r="J5" s="43">
        <v>917798.748457946</v>
      </c>
      <c r="K5" s="43">
        <v>2634037.625</v>
      </c>
      <c r="L5" s="43">
        <v>11384016.726499701</v>
      </c>
      <c r="M5" s="43">
        <v>177866.17849999899</v>
      </c>
      <c r="N5" s="43">
        <v>69692.132171762205</v>
      </c>
    </row>
    <row r="6" spans="1:14" x14ac:dyDescent="0.2">
      <c r="A6" s="43" t="s">
        <v>101</v>
      </c>
      <c r="B6" s="43">
        <v>562065.42653025198</v>
      </c>
      <c r="C6" s="43">
        <v>1398374.3655906401</v>
      </c>
      <c r="D6" s="43">
        <v>520105.21650001698</v>
      </c>
      <c r="E6" s="43">
        <v>331864.28800001298</v>
      </c>
      <c r="F6" s="43">
        <v>1850137.1580000599</v>
      </c>
      <c r="G6" s="43">
        <v>669040.34400064196</v>
      </c>
      <c r="H6" s="43">
        <f t="shared" si="0"/>
        <v>5331586.7986216238</v>
      </c>
      <c r="I6" s="43">
        <v>1224591.2800000201</v>
      </c>
      <c r="J6" s="43">
        <v>1330105.4892499601</v>
      </c>
      <c r="K6" s="43">
        <v>4518993.4653333202</v>
      </c>
      <c r="L6" s="43">
        <v>7746489.7800000496</v>
      </c>
      <c r="M6" s="43">
        <v>171990.028500001</v>
      </c>
      <c r="N6" s="43">
        <v>31699.5852667687</v>
      </c>
    </row>
    <row r="7" spans="1:14" x14ac:dyDescent="0.2">
      <c r="A7" s="43" t="s">
        <v>106</v>
      </c>
      <c r="B7" s="43">
        <v>78869.129166667393</v>
      </c>
      <c r="C7" s="43">
        <v>1296666.09200007</v>
      </c>
      <c r="D7" s="43">
        <v>139524.35249356501</v>
      </c>
      <c r="E7" s="43">
        <v>1127680.01599998</v>
      </c>
      <c r="F7" s="43">
        <v>381849.57000000501</v>
      </c>
      <c r="G7" s="43">
        <v>2333112.44000008</v>
      </c>
      <c r="H7" s="43">
        <f t="shared" si="0"/>
        <v>5357701.5996603668</v>
      </c>
      <c r="I7" s="43">
        <v>1246956.76960575</v>
      </c>
      <c r="J7" s="43">
        <v>1197530.61166664</v>
      </c>
      <c r="K7" s="43">
        <v>8641017.4829829391</v>
      </c>
      <c r="L7" s="43">
        <v>9166422.2554232907</v>
      </c>
      <c r="M7" s="43">
        <v>312176.093999998</v>
      </c>
      <c r="N7" s="43">
        <v>30247.444781493399</v>
      </c>
    </row>
    <row r="8" spans="1:14" x14ac:dyDescent="0.2">
      <c r="A8" s="43" t="s">
        <v>111</v>
      </c>
      <c r="B8" s="43">
        <v>933998.23383335397</v>
      </c>
      <c r="C8" s="43">
        <v>559913.75640604098</v>
      </c>
      <c r="D8" s="43">
        <v>2181420.7185000102</v>
      </c>
      <c r="E8" s="43">
        <v>756227.359999993</v>
      </c>
      <c r="F8" s="43">
        <v>8062868.8456666498</v>
      </c>
      <c r="G8" s="43">
        <v>1147750.13600003</v>
      </c>
      <c r="H8" s="43">
        <f t="shared" si="0"/>
        <v>13642179.050406078</v>
      </c>
      <c r="I8" s="43">
        <v>1319570.4440000299</v>
      </c>
      <c r="J8" s="43">
        <v>1422213.5373333001</v>
      </c>
      <c r="K8" s="43">
        <v>12184673.668000299</v>
      </c>
      <c r="L8" s="43">
        <v>11030266.5540842</v>
      </c>
      <c r="M8" s="43">
        <v>519125.10399999499</v>
      </c>
      <c r="N8" s="43">
        <v>3416.5554055481498</v>
      </c>
    </row>
    <row r="9" spans="1:14" x14ac:dyDescent="0.2">
      <c r="A9" s="43" t="s">
        <v>116</v>
      </c>
      <c r="B9" s="43">
        <v>186564.82350000599</v>
      </c>
      <c r="C9" s="43">
        <v>2707741.8059578901</v>
      </c>
      <c r="D9" s="43">
        <v>98079.460379747296</v>
      </c>
      <c r="E9" s="43">
        <v>420069.68452688702</v>
      </c>
      <c r="F9" s="43">
        <v>474945.00100000901</v>
      </c>
      <c r="G9" s="43">
        <v>1121869.2066666901</v>
      </c>
      <c r="H9" s="43">
        <f t="shared" si="0"/>
        <v>5009269.982031229</v>
      </c>
      <c r="I9" s="43">
        <v>606901.22942617</v>
      </c>
      <c r="J9" s="43">
        <v>715485.780666654</v>
      </c>
      <c r="K9" s="43">
        <v>3901615.3614531402</v>
      </c>
      <c r="L9" s="43">
        <v>11291754.1687817</v>
      </c>
      <c r="M9" s="43">
        <v>183675.359999999</v>
      </c>
      <c r="N9" s="43">
        <v>11268.998276996001</v>
      </c>
    </row>
    <row r="10" spans="1:14" x14ac:dyDescent="0.2">
      <c r="A10" s="43" t="s">
        <v>443</v>
      </c>
      <c r="B10" s="43">
        <v>193177.54700238799</v>
      </c>
      <c r="C10" s="43">
        <v>883585.18951636995</v>
      </c>
      <c r="D10" s="43">
        <v>436602.54700001702</v>
      </c>
      <c r="E10" s="43">
        <v>861060.25050001102</v>
      </c>
      <c r="F10" s="43">
        <v>611596.00400000997</v>
      </c>
      <c r="G10" s="43">
        <v>777069.29599998205</v>
      </c>
      <c r="H10" s="43">
        <f t="shared" si="0"/>
        <v>3763090.8340187776</v>
      </c>
      <c r="I10" s="43">
        <v>555808.09999998903</v>
      </c>
      <c r="J10" s="43">
        <v>576430.63874999003</v>
      </c>
      <c r="K10" s="43">
        <v>4129764.0719999499</v>
      </c>
      <c r="L10" s="43">
        <v>8351046.5902261203</v>
      </c>
      <c r="M10" s="43">
        <v>198067.64550000001</v>
      </c>
      <c r="N10" s="43">
        <v>3124.2403782042602</v>
      </c>
    </row>
    <row r="11" spans="1:14" x14ac:dyDescent="0.2">
      <c r="A11" s="43" t="s">
        <v>444</v>
      </c>
      <c r="B11" s="43">
        <v>3245109.1350000999</v>
      </c>
      <c r="C11" s="43">
        <v>1685300.0507585399</v>
      </c>
      <c r="D11" s="43">
        <v>2185504.7609999999</v>
      </c>
      <c r="E11" s="43">
        <v>565805.51999997895</v>
      </c>
      <c r="F11" s="43">
        <v>3519719.1053333101</v>
      </c>
      <c r="G11" s="43">
        <v>708970.58416654903</v>
      </c>
      <c r="H11" s="43">
        <f t="shared" si="0"/>
        <v>11910409.156258479</v>
      </c>
      <c r="I11" s="43">
        <v>217124.072000007</v>
      </c>
      <c r="J11" s="43">
        <v>713216.98862456204</v>
      </c>
      <c r="K11" s="43">
        <v>5799262.0278354501</v>
      </c>
      <c r="L11" s="43">
        <v>10557387.914499899</v>
      </c>
      <c r="M11" s="43">
        <v>244297.95699999901</v>
      </c>
      <c r="N11" s="43">
        <v>2661.0027506629999</v>
      </c>
    </row>
    <row r="12" spans="1:14" x14ac:dyDescent="0.2">
      <c r="A12" s="43" t="s">
        <v>464</v>
      </c>
      <c r="B12" s="43">
        <v>3103369.8329998301</v>
      </c>
      <c r="C12" s="43">
        <v>450192.53900479298</v>
      </c>
      <c r="D12" s="43">
        <v>3965977.7395000798</v>
      </c>
      <c r="E12" s="43">
        <v>293990.52399999899</v>
      </c>
      <c r="F12" s="43">
        <v>13620913.753999401</v>
      </c>
      <c r="G12" s="43">
        <v>146939.871999992</v>
      </c>
      <c r="H12" s="43">
        <f t="shared" si="0"/>
        <v>21581384.261504095</v>
      </c>
      <c r="I12" s="43">
        <v>2193365.3617438101</v>
      </c>
      <c r="J12" s="43">
        <v>2476558.7467500302</v>
      </c>
      <c r="K12" s="43">
        <v>13896963.8352035</v>
      </c>
      <c r="L12" s="43">
        <v>16247382.6079998</v>
      </c>
      <c r="M12" s="43">
        <v>563940.07199999702</v>
      </c>
      <c r="N12" s="43">
        <v>178.25817338732301</v>
      </c>
    </row>
    <row r="13" spans="1:14" x14ac:dyDescent="0.2">
      <c r="A13" s="43" t="s">
        <v>463</v>
      </c>
      <c r="B13" s="43">
        <v>1050183.3649611799</v>
      </c>
      <c r="C13" s="43">
        <v>3262789.5680001099</v>
      </c>
      <c r="D13" s="43">
        <v>581403.20250000805</v>
      </c>
      <c r="E13" s="43">
        <v>1202971.1680000401</v>
      </c>
      <c r="F13" s="43">
        <v>3399881.4025000902</v>
      </c>
      <c r="G13" s="43">
        <v>3069853.8240000801</v>
      </c>
      <c r="H13" s="43">
        <f t="shared" si="0"/>
        <v>12567082.529961508</v>
      </c>
      <c r="I13" s="43">
        <v>944100.23036703595</v>
      </c>
      <c r="J13" s="43">
        <v>1053402.4285000099</v>
      </c>
      <c r="K13" s="43">
        <v>6978874.6151610501</v>
      </c>
      <c r="L13" s="43">
        <v>8439211.5110582504</v>
      </c>
      <c r="M13" s="43">
        <v>287723.910010055</v>
      </c>
      <c r="N13" s="43">
        <v>265.32476818649201</v>
      </c>
    </row>
    <row r="14" spans="1:14" x14ac:dyDescent="0.2">
      <c r="A14" s="43" t="s">
        <v>131</v>
      </c>
      <c r="B14" s="43">
        <v>2721142.6769998502</v>
      </c>
      <c r="C14" s="43">
        <v>1737311.7039999501</v>
      </c>
      <c r="D14" s="43">
        <v>2383768.4210000299</v>
      </c>
      <c r="E14" s="43">
        <v>710653.21999997296</v>
      </c>
      <c r="F14" s="43">
        <v>7101827.3189997301</v>
      </c>
      <c r="G14" s="43">
        <v>885620.91199995496</v>
      </c>
      <c r="H14" s="43">
        <f t="shared" si="0"/>
        <v>15540324.252999488</v>
      </c>
      <c r="I14" s="43">
        <v>1780984.8604536599</v>
      </c>
      <c r="J14" s="43">
        <v>1845259.0506666501</v>
      </c>
      <c r="K14" s="43">
        <v>563991.15600000799</v>
      </c>
      <c r="L14" s="43">
        <v>16360205.8159997</v>
      </c>
      <c r="M14" s="43">
        <v>39802.660500000697</v>
      </c>
      <c r="N14" s="43">
        <v>3354.1722352975598</v>
      </c>
    </row>
    <row r="15" spans="1:14" x14ac:dyDescent="0.2">
      <c r="A15" s="43" t="s">
        <v>459</v>
      </c>
      <c r="B15" s="43">
        <v>125984.43600000801</v>
      </c>
      <c r="C15" s="43">
        <v>6480100.0160000697</v>
      </c>
      <c r="D15" s="43">
        <v>79933.3815000014</v>
      </c>
      <c r="E15" s="43">
        <v>837911.556000032</v>
      </c>
      <c r="F15" s="43">
        <v>225631.81700000601</v>
      </c>
      <c r="G15" s="43">
        <v>2418349.6939999801</v>
      </c>
      <c r="H15" s="43">
        <f t="shared" si="0"/>
        <v>10167910.900500098</v>
      </c>
      <c r="I15" s="43">
        <v>730528.826262763</v>
      </c>
      <c r="J15" s="43">
        <v>781327.04133333196</v>
      </c>
      <c r="K15" s="43">
        <v>5399356.30800007</v>
      </c>
      <c r="L15" s="43">
        <v>12140400.284000101</v>
      </c>
      <c r="M15" s="43">
        <v>181822.535999997</v>
      </c>
      <c r="N15" s="43">
        <v>580.74450000005299</v>
      </c>
    </row>
    <row r="16" spans="1:14" x14ac:dyDescent="0.2">
      <c r="A16" s="43" t="s">
        <v>458</v>
      </c>
      <c r="B16" s="43">
        <v>740624.45477780094</v>
      </c>
      <c r="C16" s="43">
        <v>1373561.99199995</v>
      </c>
      <c r="D16" s="43">
        <v>1610123.5150000299</v>
      </c>
      <c r="E16" s="43">
        <v>1676193.4959999199</v>
      </c>
      <c r="F16" s="43">
        <v>5356241.5979997898</v>
      </c>
      <c r="G16" s="43">
        <v>1926206.28999994</v>
      </c>
      <c r="H16" s="43">
        <f t="shared" si="0"/>
        <v>12682951.34577743</v>
      </c>
      <c r="I16" s="43">
        <v>1029497.68311977</v>
      </c>
      <c r="J16" s="43">
        <v>1634872.2637500099</v>
      </c>
      <c r="K16" s="43">
        <v>7669196.8637893498</v>
      </c>
      <c r="L16" s="43">
        <v>12363534.7767864</v>
      </c>
      <c r="M16" s="43">
        <v>277420.16800000402</v>
      </c>
      <c r="N16" s="43">
        <v>763.60836885257299</v>
      </c>
    </row>
    <row r="17" spans="1:14" x14ac:dyDescent="0.2">
      <c r="A17" s="43" t="s">
        <v>140</v>
      </c>
      <c r="B17" s="43">
        <v>817169.84699997003</v>
      </c>
      <c r="C17" s="43">
        <v>1273109.60848559</v>
      </c>
      <c r="D17" s="43">
        <v>585399.13126241299</v>
      </c>
      <c r="E17" s="43">
        <v>450985.65600001003</v>
      </c>
      <c r="F17" s="43">
        <v>1893924.2539999699</v>
      </c>
      <c r="G17" s="43">
        <v>807680.22799996601</v>
      </c>
      <c r="H17" s="43">
        <f t="shared" si="0"/>
        <v>5828268.7247479195</v>
      </c>
      <c r="I17" s="43">
        <v>233097.80533333801</v>
      </c>
      <c r="J17" s="43">
        <v>250973.16049999301</v>
      </c>
      <c r="K17" s="43">
        <v>2489474.0074999598</v>
      </c>
      <c r="L17" s="43">
        <v>7861784.8664998803</v>
      </c>
      <c r="M17" s="43">
        <v>125861.770500003</v>
      </c>
      <c r="N17" s="43">
        <v>666.98675624999703</v>
      </c>
    </row>
    <row r="18" spans="1:14" x14ac:dyDescent="0.2">
      <c r="A18" s="43" t="s">
        <v>143</v>
      </c>
      <c r="B18" s="43">
        <v>784801.17400000303</v>
      </c>
      <c r="C18" s="43">
        <v>1467867.5107398799</v>
      </c>
      <c r="D18" s="43">
        <v>590071.50150001701</v>
      </c>
      <c r="E18" s="43">
        <v>374038.18800001102</v>
      </c>
      <c r="F18" s="43">
        <v>864257.17849999305</v>
      </c>
      <c r="G18" s="43">
        <v>346028.49599999801</v>
      </c>
      <c r="H18" s="43">
        <f t="shared" si="0"/>
        <v>4427064.0487399027</v>
      </c>
      <c r="I18" s="43">
        <v>289329.80741973303</v>
      </c>
      <c r="J18" s="43">
        <v>406396.34266666102</v>
      </c>
      <c r="K18" s="43">
        <v>1764453.6979999701</v>
      </c>
      <c r="L18" s="43">
        <v>7511090.1057248702</v>
      </c>
      <c r="M18" s="43">
        <v>59873.340999998698</v>
      </c>
      <c r="N18" s="43">
        <v>312.54972656253</v>
      </c>
    </row>
    <row r="19" spans="1:14" x14ac:dyDescent="0.2">
      <c r="A19" s="43" t="s">
        <v>148</v>
      </c>
      <c r="B19" s="43">
        <v>1029839.573</v>
      </c>
      <c r="C19" s="43">
        <v>449309.73159679701</v>
      </c>
      <c r="D19" s="43">
        <v>1275781.5627051599</v>
      </c>
      <c r="E19" s="43">
        <v>320981.05600001302</v>
      </c>
      <c r="F19" s="43">
        <v>1966920.2525203901</v>
      </c>
      <c r="G19" s="43">
        <v>251059.43199998501</v>
      </c>
      <c r="H19" s="43">
        <f t="shared" si="0"/>
        <v>5293891.6078223446</v>
      </c>
      <c r="I19" s="43">
        <v>165501.951999996</v>
      </c>
      <c r="J19" s="43">
        <v>717669.59316666995</v>
      </c>
      <c r="K19" s="43">
        <v>1753645.0525</v>
      </c>
      <c r="L19" s="43">
        <v>9377373.4120000098</v>
      </c>
      <c r="M19" s="43">
        <v>74816.400999999401</v>
      </c>
      <c r="N19" s="43">
        <v>238780.06991155999</v>
      </c>
    </row>
    <row r="20" spans="1:14" x14ac:dyDescent="0.2">
      <c r="A20" s="43" t="s">
        <v>151</v>
      </c>
      <c r="B20" s="43">
        <v>62160.629833330502</v>
      </c>
      <c r="C20" s="43">
        <v>6170831.6879997402</v>
      </c>
      <c r="D20" s="43">
        <v>25029.6906530817</v>
      </c>
      <c r="E20" s="43">
        <v>266569.05199999502</v>
      </c>
      <c r="F20" s="43">
        <v>113223.095999998</v>
      </c>
      <c r="G20" s="43">
        <v>1052536.1586028</v>
      </c>
      <c r="H20" s="43">
        <f t="shared" si="0"/>
        <v>7690350.3150889454</v>
      </c>
      <c r="I20" s="43">
        <v>218114.53253291099</v>
      </c>
      <c r="J20" s="43">
        <v>259811.95073960599</v>
      </c>
      <c r="K20" s="43">
        <v>4134861.5759998802</v>
      </c>
      <c r="L20" s="43">
        <v>2248337.79467582</v>
      </c>
      <c r="M20" s="43">
        <v>188853.881499999</v>
      </c>
      <c r="N20" s="43">
        <v>969.94724999993502</v>
      </c>
    </row>
    <row r="21" spans="1:14" x14ac:dyDescent="0.2">
      <c r="A21" s="43" t="s">
        <v>118</v>
      </c>
      <c r="B21" s="43">
        <v>1944679.92399992</v>
      </c>
      <c r="C21" s="43">
        <v>1394765.9576628001</v>
      </c>
      <c r="D21" s="43">
        <v>1024607.36871981</v>
      </c>
      <c r="E21" s="43">
        <v>258781.19200000601</v>
      </c>
      <c r="F21" s="43">
        <v>2042884.1269999801</v>
      </c>
      <c r="G21" s="43">
        <v>282411.30399998301</v>
      </c>
      <c r="H21" s="43">
        <f t="shared" si="0"/>
        <v>6948129.8733824985</v>
      </c>
      <c r="I21" s="43">
        <v>807045.46400001505</v>
      </c>
      <c r="J21" s="43">
        <v>595946.56783332396</v>
      </c>
      <c r="K21" s="43">
        <v>5299248.0849999404</v>
      </c>
      <c r="L21" s="43">
        <v>8544239.3919996899</v>
      </c>
      <c r="M21" s="43">
        <v>286492.86450000497</v>
      </c>
      <c r="N21" s="43">
        <v>34815.086430071497</v>
      </c>
    </row>
    <row r="22" spans="1:14" x14ac:dyDescent="0.2">
      <c r="A22" s="43" t="s">
        <v>374</v>
      </c>
      <c r="B22" s="43">
        <v>131469.02050000901</v>
      </c>
      <c r="C22" s="43">
        <v>1187230.0645049701</v>
      </c>
      <c r="D22" s="43">
        <v>83019.224999999293</v>
      </c>
      <c r="E22" s="43">
        <v>253820.27200000899</v>
      </c>
      <c r="F22" s="43">
        <v>320305.70150000602</v>
      </c>
      <c r="G22" s="43">
        <v>542481.639133255</v>
      </c>
      <c r="H22" s="43">
        <f t="shared" si="0"/>
        <v>2518325.9226382487</v>
      </c>
      <c r="I22" s="43">
        <v>424172.71288105898</v>
      </c>
      <c r="J22" s="43">
        <v>605471.033267683</v>
      </c>
      <c r="K22" s="43">
        <v>1906337.87051179</v>
      </c>
      <c r="L22" s="43">
        <v>14148900.9280001</v>
      </c>
      <c r="M22" s="43">
        <v>76005.7580000007</v>
      </c>
      <c r="N22" s="43">
        <v>163571.67226760101</v>
      </c>
    </row>
    <row r="23" spans="1:14" x14ac:dyDescent="0.2">
      <c r="A23" s="43" t="s">
        <v>159</v>
      </c>
      <c r="B23" s="43">
        <v>1541801.6647500901</v>
      </c>
      <c r="C23" s="43">
        <v>1717880.2240001301</v>
      </c>
      <c r="D23" s="43">
        <v>1023519.53937771</v>
      </c>
      <c r="E23" s="43">
        <v>650566.37294259504</v>
      </c>
      <c r="F23" s="43">
        <v>4486300.2085001403</v>
      </c>
      <c r="G23" s="43">
        <v>211214.40000001399</v>
      </c>
      <c r="H23" s="43">
        <f t="shared" si="0"/>
        <v>9631282.4095706791</v>
      </c>
      <c r="I23" s="43">
        <v>668833.05712161795</v>
      </c>
      <c r="J23" s="43">
        <v>789694.23399999505</v>
      </c>
      <c r="K23" s="43">
        <v>4610824.1182282297</v>
      </c>
      <c r="L23" s="43">
        <v>10823030.123999899</v>
      </c>
      <c r="M23" s="43">
        <v>172107.446500002</v>
      </c>
      <c r="N23" s="43">
        <v>58422.294499998803</v>
      </c>
    </row>
    <row r="24" spans="1:14" x14ac:dyDescent="0.2">
      <c r="A24" s="43" t="s">
        <v>380</v>
      </c>
      <c r="B24" s="43">
        <v>814260.25399999402</v>
      </c>
      <c r="C24" s="43">
        <v>261338.89132994501</v>
      </c>
      <c r="D24" s="43">
        <v>647810.32299997995</v>
      </c>
      <c r="E24" s="43">
        <v>74222.571999998196</v>
      </c>
      <c r="F24" s="43">
        <v>1192141.5050000199</v>
      </c>
      <c r="G24" s="43">
        <v>61258.11066667</v>
      </c>
      <c r="H24" s="43">
        <f t="shared" si="0"/>
        <v>3051031.6559966072</v>
      </c>
      <c r="I24" s="43">
        <v>329659.03280245297</v>
      </c>
      <c r="J24" s="43">
        <v>497155.77066668001</v>
      </c>
      <c r="K24" s="43">
        <v>2660580.6155000501</v>
      </c>
      <c r="L24" s="43">
        <v>5420909.5020000404</v>
      </c>
      <c r="M24" s="43">
        <v>115562.014999999</v>
      </c>
      <c r="N24" s="43">
        <v>86425.899527624904</v>
      </c>
    </row>
    <row r="25" spans="1:14" x14ac:dyDescent="0.2">
      <c r="A25" s="43" t="s">
        <v>372</v>
      </c>
      <c r="B25" s="43">
        <v>1002876.61199996</v>
      </c>
      <c r="C25" s="43">
        <v>186139.41999999099</v>
      </c>
      <c r="D25" s="43">
        <v>1265192.0974415101</v>
      </c>
      <c r="E25" s="43">
        <v>122508.834000003</v>
      </c>
      <c r="F25" s="43">
        <v>3865955.40949992</v>
      </c>
      <c r="G25" s="43">
        <v>103574.64399999801</v>
      </c>
      <c r="H25" s="43">
        <f t="shared" si="0"/>
        <v>6546247.0169413825</v>
      </c>
      <c r="I25" s="43">
        <v>920027.19759015797</v>
      </c>
      <c r="J25" s="43">
        <v>978965.82585207198</v>
      </c>
      <c r="K25" s="43">
        <v>7981467.5479998998</v>
      </c>
      <c r="L25" s="43">
        <v>13481291.841144601</v>
      </c>
      <c r="M25" s="43">
        <v>254745.637999995</v>
      </c>
      <c r="N25" s="43">
        <v>177686.76224999799</v>
      </c>
    </row>
    <row r="26" spans="1:14" x14ac:dyDescent="0.2">
      <c r="A26" s="43" t="s">
        <v>165</v>
      </c>
      <c r="B26" s="43">
        <v>1174785.80500008</v>
      </c>
      <c r="C26" s="43">
        <v>704481.10685005505</v>
      </c>
      <c r="D26" s="43">
        <v>2143600.8810000001</v>
      </c>
      <c r="E26" s="43">
        <v>242190.832000011</v>
      </c>
      <c r="F26" s="43">
        <v>2458735.1264703101</v>
      </c>
      <c r="G26" s="43">
        <v>140055.07200000199</v>
      </c>
      <c r="H26" s="43">
        <f t="shared" si="0"/>
        <v>6863848.8233204568</v>
      </c>
      <c r="I26" s="43">
        <v>307293.620058976</v>
      </c>
      <c r="J26" s="43">
        <v>293827.91200000403</v>
      </c>
      <c r="K26" s="43">
        <v>1430744.4790000201</v>
      </c>
      <c r="L26" s="43">
        <v>6146924.5110001098</v>
      </c>
      <c r="M26" s="43">
        <v>53457.315300000497</v>
      </c>
      <c r="N26" s="43">
        <v>7321.0388723363803</v>
      </c>
    </row>
    <row r="27" spans="1:14" x14ac:dyDescent="0.2">
      <c r="A27" s="43" t="s">
        <v>446</v>
      </c>
      <c r="B27" s="43">
        <v>82968.572999995798</v>
      </c>
      <c r="C27" s="43">
        <v>4981829.5439997204</v>
      </c>
      <c r="D27" s="43">
        <v>0</v>
      </c>
      <c r="E27" s="43">
        <v>0</v>
      </c>
      <c r="F27" s="43">
        <v>422.19750000011402</v>
      </c>
      <c r="G27" s="43">
        <v>0</v>
      </c>
      <c r="H27" s="43">
        <f t="shared" si="0"/>
        <v>5065220.3144997163</v>
      </c>
      <c r="I27" s="43">
        <v>1148038.4038662601</v>
      </c>
      <c r="J27" s="43">
        <v>1201782.1859999599</v>
      </c>
      <c r="K27" s="43">
        <v>7164373.2199999196</v>
      </c>
      <c r="L27" s="43">
        <v>15848071.684</v>
      </c>
      <c r="M27" s="43">
        <v>294932.14650000102</v>
      </c>
      <c r="N27" s="43">
        <v>1721.2298637296699</v>
      </c>
    </row>
    <row r="28" spans="1:14" x14ac:dyDescent="0.2">
      <c r="A28" s="43" t="s">
        <v>168</v>
      </c>
      <c r="B28" s="43">
        <v>622908.02799996198</v>
      </c>
      <c r="C28" s="43">
        <v>622085.55199997395</v>
      </c>
      <c r="D28" s="43">
        <v>1028338.47401697</v>
      </c>
      <c r="E28" s="43">
        <v>597667.83199998003</v>
      </c>
      <c r="F28" s="43">
        <v>1947541.32411822</v>
      </c>
      <c r="G28" s="43">
        <v>121395.65839063301</v>
      </c>
      <c r="H28" s="43">
        <f t="shared" si="0"/>
        <v>4939936.8685257388</v>
      </c>
      <c r="I28" s="43">
        <v>383152.85141812998</v>
      </c>
      <c r="J28" s="43">
        <v>562825.837499997</v>
      </c>
      <c r="K28" s="43">
        <v>237821.689999995</v>
      </c>
      <c r="L28" s="43">
        <v>12691930.154748499</v>
      </c>
      <c r="M28" s="43">
        <v>18077.270999999098</v>
      </c>
      <c r="N28" s="43">
        <v>22553.5449999997</v>
      </c>
    </row>
    <row r="29" spans="1:14" x14ac:dyDescent="0.2">
      <c r="A29" s="43" t="s">
        <v>171</v>
      </c>
      <c r="B29" s="43">
        <v>402600.89949999802</v>
      </c>
      <c r="C29" s="43">
        <v>622516.54400002398</v>
      </c>
      <c r="D29" s="43">
        <v>478317.62599997502</v>
      </c>
      <c r="E29" s="43">
        <v>423724.63599999499</v>
      </c>
      <c r="F29" s="43">
        <v>1357813.1580000001</v>
      </c>
      <c r="G29" s="43">
        <v>33767.211999998202</v>
      </c>
      <c r="H29" s="43">
        <f t="shared" si="0"/>
        <v>3318740.0754999905</v>
      </c>
      <c r="I29" s="43">
        <v>152468.36000000199</v>
      </c>
      <c r="J29" s="43">
        <v>314192.878499994</v>
      </c>
      <c r="K29" s="43">
        <v>1577361.5820460001</v>
      </c>
      <c r="L29" s="43">
        <v>3828130.8436838798</v>
      </c>
      <c r="M29" s="43">
        <v>88377.498499998197</v>
      </c>
      <c r="N29" s="43">
        <v>4676.5664426227204</v>
      </c>
    </row>
    <row r="30" spans="1:14" x14ac:dyDescent="0.2">
      <c r="A30" s="43" t="s">
        <v>141</v>
      </c>
      <c r="B30" s="43">
        <v>1411574.3160999401</v>
      </c>
      <c r="C30" s="43">
        <v>3219894.2919998602</v>
      </c>
      <c r="D30" s="43">
        <v>895316.12450003205</v>
      </c>
      <c r="E30" s="43">
        <v>579950.33600000804</v>
      </c>
      <c r="F30" s="43">
        <v>1166917.27927016</v>
      </c>
      <c r="G30" s="43">
        <v>50714.931999996697</v>
      </c>
      <c r="H30" s="43">
        <f t="shared" si="0"/>
        <v>7324367.2798699969</v>
      </c>
      <c r="I30" s="43">
        <v>313411.55587648298</v>
      </c>
      <c r="J30" s="43">
        <v>326729.00749999401</v>
      </c>
      <c r="K30" s="43">
        <v>2325893.63499997</v>
      </c>
      <c r="L30" s="43">
        <v>5889094.9269998996</v>
      </c>
      <c r="M30" s="43">
        <v>120414.217333333</v>
      </c>
      <c r="N30" s="43">
        <v>2647.5957549691502</v>
      </c>
    </row>
    <row r="31" spans="1:14" x14ac:dyDescent="0.2">
      <c r="A31" s="43" t="s">
        <v>138</v>
      </c>
      <c r="B31" s="43">
        <v>244466.93450001499</v>
      </c>
      <c r="C31" s="43">
        <v>336671.29778739897</v>
      </c>
      <c r="D31" s="43">
        <v>559719.51059656299</v>
      </c>
      <c r="E31" s="43">
        <v>204043.474000004</v>
      </c>
      <c r="F31" s="43">
        <v>1697470.6400000099</v>
      </c>
      <c r="G31" s="43">
        <v>52178.944000001</v>
      </c>
      <c r="H31" s="43">
        <f t="shared" si="0"/>
        <v>3094550.8008839921</v>
      </c>
      <c r="I31" s="43">
        <v>312589.86769515101</v>
      </c>
      <c r="J31" s="43">
        <v>416108.070500003</v>
      </c>
      <c r="K31" s="43">
        <v>1903972.3203579299</v>
      </c>
      <c r="L31" s="43">
        <v>3156200.8114999998</v>
      </c>
      <c r="M31" s="43">
        <v>63532.987500001102</v>
      </c>
      <c r="N31" s="43">
        <v>43439.3422674916</v>
      </c>
    </row>
    <row r="32" spans="1:14" x14ac:dyDescent="0.2">
      <c r="A32" s="43" t="s">
        <v>427</v>
      </c>
      <c r="B32" s="43">
        <v>1982268.2640001101</v>
      </c>
      <c r="C32" s="43">
        <v>373066.80437988701</v>
      </c>
      <c r="D32" s="43">
        <v>475363.16799998598</v>
      </c>
      <c r="E32" s="43">
        <v>33138.060000000798</v>
      </c>
      <c r="F32" s="43">
        <v>1120041.6356075299</v>
      </c>
      <c r="G32" s="43">
        <v>119295.204000005</v>
      </c>
      <c r="H32" s="43">
        <f t="shared" si="0"/>
        <v>4103173.1359875193</v>
      </c>
      <c r="I32" s="43">
        <v>220773.06662819299</v>
      </c>
      <c r="J32" s="43">
        <v>178040.03740769401</v>
      </c>
      <c r="K32" s="43">
        <v>930923.87497191899</v>
      </c>
      <c r="L32" s="43">
        <v>1654812.2889999601</v>
      </c>
      <c r="M32" s="43">
        <v>54881.727999998402</v>
      </c>
      <c r="N32" s="43">
        <v>8603.6598856692108</v>
      </c>
    </row>
    <row r="33" spans="1:14" x14ac:dyDescent="0.2">
      <c r="A33" s="43" t="s">
        <v>93</v>
      </c>
      <c r="B33" s="43">
        <v>2461762.7841998502</v>
      </c>
      <c r="C33" s="43">
        <v>3520425.3626664798</v>
      </c>
      <c r="D33" s="43">
        <v>729290.20960384095</v>
      </c>
      <c r="E33" s="43">
        <v>534133.32399998698</v>
      </c>
      <c r="F33" s="43">
        <v>3650879.3506170898</v>
      </c>
      <c r="G33" s="43">
        <v>182715.23999999001</v>
      </c>
      <c r="H33" s="43">
        <f t="shared" si="0"/>
        <v>11079206.271087239</v>
      </c>
      <c r="I33" s="43">
        <v>2797987.5935104098</v>
      </c>
      <c r="J33" s="43">
        <v>3080887.3265160099</v>
      </c>
      <c r="K33" s="43">
        <v>13264411.168000201</v>
      </c>
      <c r="L33" s="43">
        <v>17377120.872000001</v>
      </c>
      <c r="M33" s="43">
        <v>406736.99199999601</v>
      </c>
      <c r="N33" s="43">
        <v>7886.3076721309699</v>
      </c>
    </row>
    <row r="34" spans="1:14" x14ac:dyDescent="0.2">
      <c r="A34" s="43" t="s">
        <v>183</v>
      </c>
      <c r="B34" s="43">
        <v>2536357.2159998599</v>
      </c>
      <c r="C34" s="43">
        <v>1030459.97312823</v>
      </c>
      <c r="D34" s="43">
        <v>1084295.74400008</v>
      </c>
      <c r="E34" s="43">
        <v>798831.433333311</v>
      </c>
      <c r="F34" s="43">
        <v>12975747.1589994</v>
      </c>
      <c r="G34" s="43">
        <v>718170.17599995702</v>
      </c>
      <c r="H34" s="43">
        <f t="shared" si="0"/>
        <v>19143861.701460838</v>
      </c>
      <c r="I34" s="43">
        <v>1556684.8079999899</v>
      </c>
      <c r="J34" s="43">
        <v>1385624.6118691801</v>
      </c>
      <c r="K34" s="43">
        <v>9284698.4771760795</v>
      </c>
      <c r="L34" s="43">
        <v>8160504.1660931502</v>
      </c>
      <c r="M34" s="43">
        <v>261055.86000000199</v>
      </c>
      <c r="N34" s="43">
        <v>202338.555220132</v>
      </c>
    </row>
    <row r="35" spans="1:14" x14ac:dyDescent="0.2">
      <c r="A35" s="43" t="s">
        <v>117</v>
      </c>
      <c r="B35" s="43">
        <v>2265413.1159999901</v>
      </c>
      <c r="C35" s="43">
        <v>806971.99470410799</v>
      </c>
      <c r="D35" s="43">
        <v>2101714.08595296</v>
      </c>
      <c r="E35" s="43">
        <v>422204.69000001001</v>
      </c>
      <c r="F35" s="43">
        <v>2583042.3039998598</v>
      </c>
      <c r="G35" s="43">
        <v>362523.52199999598</v>
      </c>
      <c r="H35" s="43">
        <f t="shared" si="0"/>
        <v>8541869.7126569226</v>
      </c>
      <c r="I35" s="43">
        <v>602933.20294462703</v>
      </c>
      <c r="J35" s="43">
        <v>608216.01899997797</v>
      </c>
      <c r="K35" s="43">
        <v>3633605.9158314499</v>
      </c>
      <c r="L35" s="43">
        <v>6840884.1359999999</v>
      </c>
      <c r="M35" s="43">
        <v>179298.05899999899</v>
      </c>
      <c r="N35" s="43">
        <v>4631.5860526380302</v>
      </c>
    </row>
    <row r="36" spans="1:14" x14ac:dyDescent="0.2">
      <c r="A36" s="43" t="s">
        <v>188</v>
      </c>
      <c r="B36" s="43">
        <v>489258.18150003202</v>
      </c>
      <c r="C36" s="43">
        <v>336941.21967417898</v>
      </c>
      <c r="D36" s="43">
        <v>1734838.0719999899</v>
      </c>
      <c r="E36" s="43">
        <v>795576.34800003096</v>
      </c>
      <c r="F36" s="43">
        <v>6088804.6654493297</v>
      </c>
      <c r="G36" s="43">
        <v>332708.45646537701</v>
      </c>
      <c r="H36" s="43">
        <f t="shared" si="0"/>
        <v>9778126.9430889376</v>
      </c>
      <c r="I36" s="43">
        <v>1970636.5463602799</v>
      </c>
      <c r="J36" s="43">
        <v>2299675.2180000502</v>
      </c>
      <c r="K36" s="43">
        <v>11029101.623777401</v>
      </c>
      <c r="L36" s="43">
        <v>10775998.4040002</v>
      </c>
      <c r="M36" s="43">
        <v>468203.40800000302</v>
      </c>
      <c r="N36" s="43">
        <v>531.57215081966206</v>
      </c>
    </row>
    <row r="37" spans="1:14" x14ac:dyDescent="0.2">
      <c r="A37" s="43" t="s">
        <v>192</v>
      </c>
      <c r="B37" s="43">
        <v>1688214.4280000001</v>
      </c>
      <c r="C37" s="43">
        <v>455553.20346223202</v>
      </c>
      <c r="D37" s="43">
        <v>1566785.0060000599</v>
      </c>
      <c r="E37" s="43">
        <v>100340.732000002</v>
      </c>
      <c r="F37" s="43">
        <v>4227338.1260000104</v>
      </c>
      <c r="G37" s="43">
        <v>293735.30800000101</v>
      </c>
      <c r="H37" s="43">
        <f t="shared" si="0"/>
        <v>8331966.8034623051</v>
      </c>
      <c r="I37" s="43">
        <v>274886.67245504301</v>
      </c>
      <c r="J37" s="43">
        <v>472101.59599998</v>
      </c>
      <c r="K37" s="43">
        <v>1906956.5379999499</v>
      </c>
      <c r="L37" s="43">
        <v>5861548.7480172701</v>
      </c>
      <c r="M37" s="43">
        <v>75501.816000001199</v>
      </c>
      <c r="N37" s="43">
        <v>1122.55598688542</v>
      </c>
    </row>
    <row r="38" spans="1:14" x14ac:dyDescent="0.2">
      <c r="A38" s="43" t="s">
        <v>194</v>
      </c>
      <c r="B38" s="43">
        <v>2579778.4440001501</v>
      </c>
      <c r="C38" s="43">
        <v>571644.85200001404</v>
      </c>
      <c r="D38" s="43">
        <v>1015095.583</v>
      </c>
      <c r="E38" s="43">
        <v>66347.454666669495</v>
      </c>
      <c r="F38" s="43">
        <v>2624545.3266666802</v>
      </c>
      <c r="G38" s="43">
        <v>97500.123999999501</v>
      </c>
      <c r="H38" s="43">
        <f t="shared" si="0"/>
        <v>6954911.784333514</v>
      </c>
      <c r="I38" s="43">
        <v>141849.81600000101</v>
      </c>
      <c r="J38" s="43">
        <v>164461.310000005</v>
      </c>
      <c r="K38" s="43">
        <v>868796.730230466</v>
      </c>
      <c r="L38" s="43">
        <v>2374132.6124999998</v>
      </c>
      <c r="M38" s="43">
        <v>37453.066500000699</v>
      </c>
      <c r="N38" s="43">
        <v>4954.1525180327399</v>
      </c>
    </row>
    <row r="39" spans="1:14" x14ac:dyDescent="0.2">
      <c r="A39" s="43" t="s">
        <v>198</v>
      </c>
      <c r="B39" s="43">
        <v>396690.89031032601</v>
      </c>
      <c r="C39" s="43">
        <v>1282593.7239999601</v>
      </c>
      <c r="D39" s="43">
        <v>265197.06400000799</v>
      </c>
      <c r="E39" s="43">
        <v>244719.73361011999</v>
      </c>
      <c r="F39" s="43">
        <v>633850.682499988</v>
      </c>
      <c r="G39" s="43">
        <v>439855.28229251399</v>
      </c>
      <c r="H39" s="43">
        <f t="shared" si="0"/>
        <v>3262907.376712916</v>
      </c>
      <c r="I39" s="43">
        <v>321457.51200000203</v>
      </c>
      <c r="J39" s="43">
        <v>266105.985399995</v>
      </c>
      <c r="K39" s="43">
        <v>1242983.52999999</v>
      </c>
      <c r="L39" s="43">
        <v>7307702.2371539902</v>
      </c>
      <c r="M39" s="43">
        <v>48424.4443333327</v>
      </c>
      <c r="N39" s="43">
        <v>9830.1214130254593</v>
      </c>
    </row>
    <row r="40" spans="1:14" x14ac:dyDescent="0.2">
      <c r="A40" s="43" t="s">
        <v>201</v>
      </c>
      <c r="B40" s="43">
        <v>54838.743614843203</v>
      </c>
      <c r="C40" s="43">
        <v>2516596.9320001001</v>
      </c>
      <c r="D40" s="43">
        <v>33348.692161611303</v>
      </c>
      <c r="E40" s="43">
        <v>864357.66799998505</v>
      </c>
      <c r="F40" s="43">
        <v>149598.780499997</v>
      </c>
      <c r="G40" s="43">
        <v>3601788.7920000898</v>
      </c>
      <c r="H40" s="43">
        <f t="shared" si="0"/>
        <v>7220529.6082766261</v>
      </c>
      <c r="I40" s="43">
        <v>480448.380000012</v>
      </c>
      <c r="J40" s="43">
        <v>966650.43899996195</v>
      </c>
      <c r="K40" s="43">
        <v>9125634.7919998895</v>
      </c>
      <c r="L40" s="43">
        <v>10758264.675499899</v>
      </c>
      <c r="M40" s="43">
        <v>194976.415999994</v>
      </c>
      <c r="N40" s="43">
        <v>1789.0578968099101</v>
      </c>
    </row>
    <row r="41" spans="1:14" x14ac:dyDescent="0.2">
      <c r="A41" s="43" t="s">
        <v>461</v>
      </c>
      <c r="B41" s="43">
        <v>443256.85800002702</v>
      </c>
      <c r="C41" s="43">
        <v>1117153.4280000301</v>
      </c>
      <c r="D41" s="43">
        <v>741108.57650001999</v>
      </c>
      <c r="E41" s="43">
        <v>449171.66400001798</v>
      </c>
      <c r="F41" s="43">
        <v>1750928.16150002</v>
      </c>
      <c r="G41" s="43">
        <v>49876.1680000009</v>
      </c>
      <c r="H41" s="43">
        <f t="shared" si="0"/>
        <v>4551494.8560001152</v>
      </c>
      <c r="I41" s="43">
        <v>876104.08000000298</v>
      </c>
      <c r="J41" s="43">
        <v>857031.80483333801</v>
      </c>
      <c r="K41" s="43">
        <v>2993041.70550005</v>
      </c>
      <c r="L41" s="43">
        <v>5076705.3640000401</v>
      </c>
      <c r="M41" s="43">
        <v>204574.724499998</v>
      </c>
      <c r="N41" s="43">
        <v>501.76312500004798</v>
      </c>
    </row>
    <row r="42" spans="1:14" x14ac:dyDescent="0.2">
      <c r="A42" s="43" t="s">
        <v>451</v>
      </c>
      <c r="B42" s="43">
        <v>54036.6200000026</v>
      </c>
      <c r="C42" s="43">
        <v>3470027.0840002401</v>
      </c>
      <c r="D42" s="43">
        <v>58985.367999998402</v>
      </c>
      <c r="E42" s="43">
        <v>1338719.2720000199</v>
      </c>
      <c r="F42" s="43">
        <v>216362.31200000699</v>
      </c>
      <c r="G42" s="43">
        <v>2055278.5350283701</v>
      </c>
      <c r="H42" s="43">
        <f t="shared" si="0"/>
        <v>7193409.1910286387</v>
      </c>
      <c r="I42" s="43">
        <v>700225.50399996899</v>
      </c>
      <c r="J42" s="43">
        <v>1187974.59399998</v>
      </c>
      <c r="K42" s="43">
        <v>6884363.8360000197</v>
      </c>
      <c r="L42" s="43">
        <v>7205769.8919999003</v>
      </c>
      <c r="M42" s="43">
        <v>241135.988000001</v>
      </c>
      <c r="N42" s="43">
        <v>1297.0788163935299</v>
      </c>
    </row>
    <row r="43" spans="1:14" x14ac:dyDescent="0.2">
      <c r="A43" s="43" t="s">
        <v>388</v>
      </c>
      <c r="B43" s="43">
        <v>343409.17592438898</v>
      </c>
      <c r="C43" s="43">
        <v>732203.44878385297</v>
      </c>
      <c r="D43" s="43">
        <v>431284.624235144</v>
      </c>
      <c r="E43" s="43">
        <v>420876.15400000702</v>
      </c>
      <c r="F43" s="43">
        <v>1668158.4875000401</v>
      </c>
      <c r="G43" s="43">
        <v>624556.39400002803</v>
      </c>
      <c r="H43" s="43">
        <f t="shared" si="0"/>
        <v>4220488.2844434613</v>
      </c>
      <c r="I43" s="43">
        <v>720120.06399999198</v>
      </c>
      <c r="J43" s="43">
        <v>860778.21034743404</v>
      </c>
      <c r="K43" s="43">
        <v>4074939.9539999799</v>
      </c>
      <c r="L43" s="43">
        <v>9556370.2320451494</v>
      </c>
      <c r="M43" s="43">
        <v>143547.19399999999</v>
      </c>
      <c r="N43" s="43">
        <v>72300.303139524607</v>
      </c>
    </row>
    <row r="44" spans="1:14" x14ac:dyDescent="0.2">
      <c r="A44" s="43" t="s">
        <v>120</v>
      </c>
      <c r="B44" s="43">
        <v>356887.03170002397</v>
      </c>
      <c r="C44" s="43">
        <v>262281.61839673598</v>
      </c>
      <c r="D44" s="43">
        <v>970503.54599999404</v>
      </c>
      <c r="E44" s="43">
        <v>268188.53200001101</v>
      </c>
      <c r="F44" s="43">
        <v>1611109.3300000201</v>
      </c>
      <c r="G44" s="43">
        <v>60235.320000002197</v>
      </c>
      <c r="H44" s="43">
        <f t="shared" si="0"/>
        <v>3529205.3780967873</v>
      </c>
      <c r="I44" s="43">
        <v>250637.799999999</v>
      </c>
      <c r="J44" s="43">
        <v>228024.394500002</v>
      </c>
      <c r="K44" s="43">
        <v>2155178.3305000202</v>
      </c>
      <c r="L44" s="43">
        <v>3626718.5015094201</v>
      </c>
      <c r="M44" s="43">
        <v>177506.20000000199</v>
      </c>
      <c r="N44" s="43">
        <v>4496.0373880381703</v>
      </c>
    </row>
    <row r="45" spans="1:14" x14ac:dyDescent="0.2">
      <c r="A45" s="43" t="s">
        <v>213</v>
      </c>
      <c r="B45" s="43">
        <v>466088.699255788</v>
      </c>
      <c r="C45" s="43">
        <v>893937.53361201403</v>
      </c>
      <c r="D45" s="43">
        <v>1444625.1140000301</v>
      </c>
      <c r="E45" s="43">
        <v>1476862.4080000201</v>
      </c>
      <c r="F45" s="43">
        <v>7271668.4374997998</v>
      </c>
      <c r="G45" s="43">
        <v>171612.943999991</v>
      </c>
      <c r="H45" s="43">
        <f t="shared" si="0"/>
        <v>11724795.136367643</v>
      </c>
      <c r="I45" s="43">
        <v>2627518.4886556598</v>
      </c>
      <c r="J45" s="43">
        <v>3085823.6959999599</v>
      </c>
      <c r="K45" s="43">
        <v>11476584.6839999</v>
      </c>
      <c r="L45" s="43">
        <v>13903653.503</v>
      </c>
      <c r="M45" s="43">
        <v>266760.19866666902</v>
      </c>
      <c r="N45" s="43">
        <v>3928.7692606559499</v>
      </c>
    </row>
    <row r="46" spans="1:14" x14ac:dyDescent="0.2">
      <c r="A46" s="43" t="s">
        <v>184</v>
      </c>
      <c r="B46" s="43">
        <v>703441.45300030604</v>
      </c>
      <c r="C46" s="43">
        <v>1521653.22000004</v>
      </c>
      <c r="D46" s="43">
        <v>1188747.7845000001</v>
      </c>
      <c r="E46" s="43">
        <v>890610.69600003294</v>
      </c>
      <c r="F46" s="43">
        <v>3800240.3415000401</v>
      </c>
      <c r="G46" s="43">
        <v>162104.28400000301</v>
      </c>
      <c r="H46" s="43">
        <f t="shared" si="0"/>
        <v>8266797.779000422</v>
      </c>
      <c r="I46" s="43">
        <v>696010.30399996601</v>
      </c>
      <c r="J46" s="43">
        <v>1565094.43600004</v>
      </c>
      <c r="K46" s="43">
        <v>5752247.3840000601</v>
      </c>
      <c r="L46" s="43">
        <v>11596145.066000201</v>
      </c>
      <c r="M46" s="43">
        <v>190716.16</v>
      </c>
      <c r="N46" s="43">
        <v>3680.8273908040901</v>
      </c>
    </row>
    <row r="47" spans="1:14" x14ac:dyDescent="0.2">
      <c r="A47" s="43" t="s">
        <v>453</v>
      </c>
      <c r="B47" s="43">
        <v>360327.65478218399</v>
      </c>
      <c r="C47" s="43">
        <v>1645497.75999995</v>
      </c>
      <c r="D47" s="43">
        <v>459433.38400001603</v>
      </c>
      <c r="E47" s="43">
        <v>297762.03206182201</v>
      </c>
      <c r="F47" s="43">
        <v>1823080.61549996</v>
      </c>
      <c r="G47" s="43">
        <v>53542.4919999966</v>
      </c>
      <c r="H47" s="43">
        <f t="shared" si="0"/>
        <v>4639643.9383439291</v>
      </c>
      <c r="I47" s="43">
        <v>557120.47541621805</v>
      </c>
      <c r="J47" s="43">
        <v>767382.59249998897</v>
      </c>
      <c r="K47" s="43">
        <v>6988200.3797230599</v>
      </c>
      <c r="L47" s="43">
        <v>6468899.4684998998</v>
      </c>
      <c r="M47" s="43">
        <v>202406.74800000599</v>
      </c>
      <c r="N47" s="43">
        <v>1051.4130737704099</v>
      </c>
    </row>
    <row r="48" spans="1:14" x14ac:dyDescent="0.2">
      <c r="A48" s="43" t="s">
        <v>176</v>
      </c>
      <c r="B48" s="43">
        <v>4900118.8279997604</v>
      </c>
      <c r="C48" s="43">
        <v>2082194.54799988</v>
      </c>
      <c r="D48" s="43">
        <v>1366359.8695688001</v>
      </c>
      <c r="E48" s="43">
        <v>289110.763999986</v>
      </c>
      <c r="F48" s="43">
        <v>5694839.3556661503</v>
      </c>
      <c r="G48" s="43">
        <v>355222.24799998198</v>
      </c>
      <c r="H48" s="43">
        <f t="shared" si="0"/>
        <v>14687845.613234557</v>
      </c>
      <c r="I48" s="43">
        <v>321944.08400001301</v>
      </c>
      <c r="J48" s="43">
        <v>661247.80450000998</v>
      </c>
      <c r="K48" s="43">
        <v>9511539.7990000509</v>
      </c>
      <c r="L48" s="43">
        <v>8526433.4600001294</v>
      </c>
      <c r="M48" s="43">
        <v>324904.31600000302</v>
      </c>
      <c r="N48" s="43">
        <v>96.169976998587401</v>
      </c>
    </row>
    <row r="49" spans="1:14" x14ac:dyDescent="0.2">
      <c r="A49" s="43" t="s">
        <v>98</v>
      </c>
      <c r="B49" s="43">
        <v>539924.70299997705</v>
      </c>
      <c r="C49" s="43">
        <v>545703.70938754303</v>
      </c>
      <c r="D49" s="43">
        <v>715187.04050002596</v>
      </c>
      <c r="E49" s="43">
        <v>534589.77199999499</v>
      </c>
      <c r="F49" s="43">
        <v>1551347.68649996</v>
      </c>
      <c r="G49" s="43">
        <v>500530.08399999002</v>
      </c>
      <c r="H49" s="43">
        <f t="shared" si="0"/>
        <v>4387282.9953874908</v>
      </c>
      <c r="I49" s="43">
        <v>588331.58040398394</v>
      </c>
      <c r="J49" s="43">
        <v>740479.67950002302</v>
      </c>
      <c r="K49" s="43">
        <v>4471846.8810000401</v>
      </c>
      <c r="L49" s="43">
        <v>8947352.2439998593</v>
      </c>
      <c r="M49" s="43">
        <v>140625.37599999999</v>
      </c>
      <c r="N49" s="43">
        <v>66793.257591506699</v>
      </c>
    </row>
    <row r="50" spans="1:14" x14ac:dyDescent="0.2">
      <c r="A50" s="43" t="s">
        <v>225</v>
      </c>
      <c r="B50" s="43">
        <v>58549.337666668602</v>
      </c>
      <c r="C50" s="43">
        <v>4999314.0320003498</v>
      </c>
      <c r="D50" s="43">
        <v>59784.731499998299</v>
      </c>
      <c r="E50" s="43">
        <v>1390860.20000001</v>
      </c>
      <c r="F50" s="43">
        <v>85528.407873453601</v>
      </c>
      <c r="G50" s="43">
        <v>2808479.4906666898</v>
      </c>
      <c r="H50" s="43">
        <f t="shared" si="0"/>
        <v>9402516.1997071691</v>
      </c>
      <c r="I50" s="43">
        <v>727558.75599997805</v>
      </c>
      <c r="J50" s="43">
        <v>811415.67200000398</v>
      </c>
      <c r="K50" s="43">
        <v>5462695.9699999699</v>
      </c>
      <c r="L50" s="43">
        <v>7496020.22399987</v>
      </c>
      <c r="M50" s="43">
        <v>207440.46650000199</v>
      </c>
      <c r="N50" s="43">
        <v>1176.5342746917099</v>
      </c>
    </row>
    <row r="51" spans="1:14" x14ac:dyDescent="0.2">
      <c r="A51" s="43" t="s">
        <v>455</v>
      </c>
      <c r="B51" s="43">
        <v>695633.53649998095</v>
      </c>
      <c r="C51" s="43">
        <v>363980.78533333598</v>
      </c>
      <c r="D51" s="43">
        <v>571144.48149996996</v>
      </c>
      <c r="E51" s="43">
        <v>95582.263703139295</v>
      </c>
      <c r="F51" s="43">
        <v>1286204.0900000001</v>
      </c>
      <c r="G51" s="43">
        <v>72723.263999998904</v>
      </c>
      <c r="H51" s="43">
        <f t="shared" si="0"/>
        <v>3085268.4210364255</v>
      </c>
      <c r="I51" s="43">
        <v>277595.08920334798</v>
      </c>
      <c r="J51" s="43">
        <v>272606.86700000399</v>
      </c>
      <c r="K51" s="43">
        <v>1864775.2745000001</v>
      </c>
      <c r="L51" s="43">
        <v>2891630.9862374901</v>
      </c>
      <c r="M51" s="43">
        <v>91052.373499999798</v>
      </c>
      <c r="N51" s="43">
        <v>999.94820689656797</v>
      </c>
    </row>
    <row r="52" spans="1:14" x14ac:dyDescent="0.2">
      <c r="A52" s="43" t="s">
        <v>145</v>
      </c>
      <c r="B52" s="43">
        <v>406079.182499977</v>
      </c>
      <c r="C52" s="43">
        <v>170129.96399999101</v>
      </c>
      <c r="D52" s="43">
        <v>1939818.7777293699</v>
      </c>
      <c r="E52" s="43">
        <v>362219.35599998099</v>
      </c>
      <c r="F52" s="43">
        <v>1676727.1754999601</v>
      </c>
      <c r="G52" s="43">
        <v>76342.455999996193</v>
      </c>
      <c r="H52" s="43">
        <f t="shared" si="0"/>
        <v>4631316.9117292752</v>
      </c>
      <c r="I52" s="43">
        <v>122088.928124988</v>
      </c>
      <c r="J52" s="43">
        <v>159594.47850000201</v>
      </c>
      <c r="K52" s="43">
        <v>1257317.7446339</v>
      </c>
      <c r="L52" s="43">
        <v>2188933.1315000202</v>
      </c>
      <c r="M52" s="43">
        <v>70989.483500000497</v>
      </c>
      <c r="N52" s="43">
        <v>17886.4893535027</v>
      </c>
    </row>
    <row r="53" spans="1:14" x14ac:dyDescent="0.2">
      <c r="A53" s="43" t="s">
        <v>236</v>
      </c>
      <c r="B53" s="43">
        <v>1559825.8430000599</v>
      </c>
      <c r="C53" s="43">
        <v>4499626.1080002896</v>
      </c>
      <c r="D53" s="43">
        <v>872075.931999975</v>
      </c>
      <c r="E53" s="43">
        <v>507892.41600001103</v>
      </c>
      <c r="F53" s="43">
        <v>1943894.2415000401</v>
      </c>
      <c r="G53" s="43">
        <v>59583.0920000029</v>
      </c>
      <c r="H53" s="43">
        <f t="shared" si="0"/>
        <v>9442897.6325003784</v>
      </c>
      <c r="I53" s="43">
        <v>1075518.69600003</v>
      </c>
      <c r="J53" s="43">
        <v>1176856.6165</v>
      </c>
      <c r="K53" s="43">
        <v>5608297.3049999699</v>
      </c>
      <c r="L53" s="43">
        <v>11829882.491999799</v>
      </c>
      <c r="M53" s="43">
        <v>227263.267999998</v>
      </c>
      <c r="N53" s="43">
        <v>704.49611065579995</v>
      </c>
    </row>
    <row r="54" spans="1:14" x14ac:dyDescent="0.2">
      <c r="A54" s="43" t="s">
        <v>241</v>
      </c>
      <c r="B54" s="43">
        <v>680304.91591865395</v>
      </c>
      <c r="C54" s="43">
        <v>3265529.9679998299</v>
      </c>
      <c r="D54" s="43">
        <v>850964.80650002998</v>
      </c>
      <c r="E54" s="43">
        <v>1033827.096</v>
      </c>
      <c r="F54" s="43">
        <v>4680116.1659998801</v>
      </c>
      <c r="G54" s="43">
        <v>3617722.3160000001</v>
      </c>
      <c r="H54" s="43">
        <f t="shared" si="0"/>
        <v>14128465.268418394</v>
      </c>
      <c r="I54" s="43">
        <v>1928782.50030941</v>
      </c>
      <c r="J54" s="43">
        <v>1915904.0115933099</v>
      </c>
      <c r="K54" s="43">
        <v>8792253.6600000709</v>
      </c>
      <c r="L54" s="43">
        <v>10466976.415999901</v>
      </c>
      <c r="M54" s="43">
        <v>273162.527999999</v>
      </c>
      <c r="N54" s="43">
        <v>659.27973494697801</v>
      </c>
    </row>
    <row r="55" spans="1:14" x14ac:dyDescent="0.2">
      <c r="A55" s="43" t="s">
        <v>244</v>
      </c>
      <c r="B55" s="43">
        <v>1278169.48400005</v>
      </c>
      <c r="C55" s="43">
        <v>1537365.5240001001</v>
      </c>
      <c r="D55" s="43">
        <v>1158797.33249997</v>
      </c>
      <c r="E55" s="43">
        <v>460572.81120001798</v>
      </c>
      <c r="F55" s="43">
        <v>2193325.1570000602</v>
      </c>
      <c r="G55" s="43">
        <v>686940.70600001898</v>
      </c>
      <c r="H55" s="43">
        <f t="shared" si="0"/>
        <v>7315171.0147002172</v>
      </c>
      <c r="I55" s="43">
        <v>658838.04799998703</v>
      </c>
      <c r="J55" s="43">
        <v>629349.14150000701</v>
      </c>
      <c r="K55" s="43">
        <v>567190.92499999597</v>
      </c>
      <c r="L55" s="43">
        <v>14140111.1079999</v>
      </c>
      <c r="M55" s="43">
        <v>32225.754458978001</v>
      </c>
      <c r="N55" s="43">
        <v>13069.0771057769</v>
      </c>
    </row>
    <row r="56" spans="1:14" x14ac:dyDescent="0.2">
      <c r="A56" s="43" t="s">
        <v>456</v>
      </c>
      <c r="B56" s="43">
        <v>2808446.9689998701</v>
      </c>
      <c r="C56" s="43">
        <v>384086.81921533903</v>
      </c>
      <c r="D56" s="43">
        <v>981992.82100001106</v>
      </c>
      <c r="E56" s="43">
        <v>57055.904799996802</v>
      </c>
      <c r="F56" s="43">
        <v>2269652.59399998</v>
      </c>
      <c r="G56" s="43">
        <v>65698.323999997199</v>
      </c>
      <c r="H56" s="43">
        <f t="shared" si="0"/>
        <v>6566933.4320151946</v>
      </c>
      <c r="I56" s="43">
        <v>304395.66855125001</v>
      </c>
      <c r="J56" s="43">
        <v>640512.06300000299</v>
      </c>
      <c r="K56" s="43">
        <v>1775032.4596961199</v>
      </c>
      <c r="L56" s="43">
        <v>3914382.0275001102</v>
      </c>
      <c r="M56" s="43">
        <v>67818.443500000794</v>
      </c>
      <c r="N56" s="43">
        <v>979.81027868860701</v>
      </c>
    </row>
    <row r="57" spans="1:14" x14ac:dyDescent="0.2">
      <c r="A57" s="43" t="s">
        <v>454</v>
      </c>
      <c r="B57" s="43">
        <v>1275099.8119999301</v>
      </c>
      <c r="C57" s="43">
        <v>435752.41599998</v>
      </c>
      <c r="D57" s="43">
        <v>828460.189000012</v>
      </c>
      <c r="E57" s="43">
        <v>143182.15599999801</v>
      </c>
      <c r="F57" s="43">
        <v>2014890.97599994</v>
      </c>
      <c r="G57" s="43">
        <v>132414.41550053799</v>
      </c>
      <c r="H57" s="43">
        <f t="shared" si="0"/>
        <v>4829799.9645003984</v>
      </c>
      <c r="I57" s="43">
        <v>613603.62794907403</v>
      </c>
      <c r="J57" s="43">
        <v>536364.39292919403</v>
      </c>
      <c r="K57" s="43">
        <v>1036473.14056282</v>
      </c>
      <c r="L57" s="43">
        <v>5869613.8811661201</v>
      </c>
      <c r="M57" s="43">
        <v>60705.491000001202</v>
      </c>
      <c r="N57" s="43">
        <v>1042.9080729308801</v>
      </c>
    </row>
    <row r="58" spans="1:14" x14ac:dyDescent="0.2">
      <c r="A58" s="43" t="s">
        <v>423</v>
      </c>
      <c r="B58" s="43">
        <v>1470458.8740000401</v>
      </c>
      <c r="C58" s="43">
        <v>430572.974839681</v>
      </c>
      <c r="D58" s="43">
        <v>917603.85109206894</v>
      </c>
      <c r="E58" s="43">
        <v>83492.233333334007</v>
      </c>
      <c r="F58" s="43">
        <v>2309342.6010000701</v>
      </c>
      <c r="G58" s="43">
        <v>114326.124000005</v>
      </c>
      <c r="H58" s="43">
        <f t="shared" si="0"/>
        <v>5325796.6582651995</v>
      </c>
      <c r="I58" s="43">
        <v>351890.46573165501</v>
      </c>
      <c r="J58" s="43">
        <v>533152.68978014297</v>
      </c>
      <c r="K58" s="43">
        <v>1918065.41750004</v>
      </c>
      <c r="L58" s="43">
        <v>5173746.0149886496</v>
      </c>
      <c r="M58" s="43">
        <v>86748.492499999003</v>
      </c>
      <c r="N58" s="43">
        <v>10564.4477436609</v>
      </c>
    </row>
    <row r="59" spans="1:14" x14ac:dyDescent="0.2">
      <c r="A59" s="43" t="s">
        <v>420</v>
      </c>
      <c r="B59" s="43">
        <v>1426119.2639999599</v>
      </c>
      <c r="C59" s="43">
        <v>721635.06799998495</v>
      </c>
      <c r="D59" s="43">
        <v>310939.48344322899</v>
      </c>
      <c r="E59" s="43">
        <v>86232.234000002398</v>
      </c>
      <c r="F59" s="43">
        <v>786966.592805953</v>
      </c>
      <c r="G59" s="43">
        <v>45074.515999997799</v>
      </c>
      <c r="H59" s="43">
        <f t="shared" si="0"/>
        <v>3376967.1582491277</v>
      </c>
      <c r="I59" s="43">
        <v>433151.20057213702</v>
      </c>
      <c r="J59" s="43">
        <v>425855.98999999202</v>
      </c>
      <c r="K59" s="43">
        <v>3073325.0914999801</v>
      </c>
      <c r="L59" s="43">
        <v>7147840.1364998603</v>
      </c>
      <c r="M59" s="43">
        <v>103321.109999999</v>
      </c>
      <c r="N59" s="43">
        <v>15784.436740983299</v>
      </c>
    </row>
    <row r="60" spans="1:14" x14ac:dyDescent="0.2">
      <c r="A60" s="43" t="s">
        <v>449</v>
      </c>
      <c r="B60" s="43">
        <v>773053.23300001898</v>
      </c>
      <c r="C60" s="43">
        <v>145948.55289912701</v>
      </c>
      <c r="D60" s="43">
        <v>1054753.6440000399</v>
      </c>
      <c r="E60" s="43">
        <v>68669.054619112503</v>
      </c>
      <c r="F60" s="43">
        <v>5263040.5455000503</v>
      </c>
      <c r="G60" s="43">
        <v>85550.9293333284</v>
      </c>
      <c r="H60" s="43">
        <f t="shared" si="0"/>
        <v>7391015.9593516765</v>
      </c>
      <c r="I60" s="43">
        <v>1544310.50000003</v>
      </c>
      <c r="J60" s="43">
        <v>1726913.8304999501</v>
      </c>
      <c r="K60" s="43">
        <v>6807295.5724999597</v>
      </c>
      <c r="L60" s="43">
        <v>6373914.6796800904</v>
      </c>
      <c r="M60" s="43">
        <v>286767.49599999998</v>
      </c>
      <c r="N60" s="43">
        <v>1407.3382562499401</v>
      </c>
    </row>
    <row r="61" spans="1:14" x14ac:dyDescent="0.2">
      <c r="A61" s="43" t="s">
        <v>435</v>
      </c>
      <c r="B61" s="43">
        <v>232349.556271824</v>
      </c>
      <c r="C61" s="43">
        <v>2026058.82000013</v>
      </c>
      <c r="D61" s="43">
        <v>149886.484499996</v>
      </c>
      <c r="E61" s="43">
        <v>353616.77200000099</v>
      </c>
      <c r="F61" s="43">
        <v>576177.51850001805</v>
      </c>
      <c r="G61" s="43">
        <v>1203512.5760000199</v>
      </c>
      <c r="H61" s="43">
        <f t="shared" si="0"/>
        <v>4541601.727271989</v>
      </c>
      <c r="I61" s="43">
        <v>208667.559973995</v>
      </c>
      <c r="J61" s="43">
        <v>284840.48417556402</v>
      </c>
      <c r="K61" s="43">
        <v>2079343.9265000401</v>
      </c>
      <c r="L61" s="43">
        <v>1973640.5260000001</v>
      </c>
      <c r="M61" s="43">
        <v>86459.163499999602</v>
      </c>
      <c r="N61" s="43">
        <v>5082.0952512658296</v>
      </c>
    </row>
    <row r="62" spans="1:14" x14ac:dyDescent="0.2">
      <c r="A62" s="43" t="s">
        <v>412</v>
      </c>
      <c r="B62" s="43">
        <v>177879.77199999499</v>
      </c>
      <c r="C62" s="43">
        <v>251106.94799998801</v>
      </c>
      <c r="D62" s="43">
        <v>153899.302500005</v>
      </c>
      <c r="E62" s="43">
        <v>49672.991999999897</v>
      </c>
      <c r="F62" s="43">
        <v>814076.82699998096</v>
      </c>
      <c r="G62" s="43">
        <v>324188.36999998102</v>
      </c>
      <c r="H62" s="43">
        <f t="shared" si="0"/>
        <v>1770824.2114999499</v>
      </c>
      <c r="I62" s="43">
        <v>413272.03006226302</v>
      </c>
      <c r="J62" s="43">
        <v>415795.37200000102</v>
      </c>
      <c r="K62" s="43">
        <v>1179851.13433794</v>
      </c>
      <c r="L62" s="43">
        <v>6376124.3694426902</v>
      </c>
      <c r="M62" s="43">
        <v>78263.624999999098</v>
      </c>
      <c r="N62" s="43">
        <v>22081.559999975801</v>
      </c>
    </row>
    <row r="63" spans="1:14" x14ac:dyDescent="0.2">
      <c r="A63" s="43" t="s">
        <v>387</v>
      </c>
      <c r="B63" s="43">
        <v>155850.38618051101</v>
      </c>
      <c r="C63" s="43">
        <v>2317058.1213333001</v>
      </c>
      <c r="D63" s="43">
        <v>115954.426000005</v>
      </c>
      <c r="E63" s="43">
        <v>478246.540000015</v>
      </c>
      <c r="F63" s="43">
        <v>540861.85899999901</v>
      </c>
      <c r="G63" s="43">
        <v>1891556.7279999501</v>
      </c>
      <c r="H63" s="43">
        <f t="shared" si="0"/>
        <v>5499528.0605137805</v>
      </c>
      <c r="I63" s="43">
        <v>849337.83599304</v>
      </c>
      <c r="J63" s="43">
        <v>1161158.8044999801</v>
      </c>
      <c r="K63" s="43">
        <v>7383848.0859999303</v>
      </c>
      <c r="L63" s="43">
        <v>14304056.0709153</v>
      </c>
      <c r="M63" s="43">
        <v>198487.77200000401</v>
      </c>
      <c r="N63" s="43">
        <v>72904.317089063901</v>
      </c>
    </row>
    <row r="64" spans="1:14" x14ac:dyDescent="0.2">
      <c r="A64" s="43" t="s">
        <v>371</v>
      </c>
      <c r="B64" s="43">
        <v>2332807.4512500898</v>
      </c>
      <c r="C64" s="43">
        <v>2045196.7933606801</v>
      </c>
      <c r="D64" s="43">
        <v>922736.80750001105</v>
      </c>
      <c r="E64" s="43">
        <v>273247.67600001098</v>
      </c>
      <c r="F64" s="43">
        <v>4090988.73050011</v>
      </c>
      <c r="G64" s="43">
        <v>540007.96800000605</v>
      </c>
      <c r="H64" s="43">
        <f t="shared" si="0"/>
        <v>10204985.426610908</v>
      </c>
      <c r="I64" s="43">
        <v>1126588.8428755801</v>
      </c>
      <c r="J64" s="43">
        <v>1084384.9310000101</v>
      </c>
      <c r="K64" s="43">
        <v>5203771.5604999503</v>
      </c>
      <c r="L64" s="43">
        <v>11450673.1850002</v>
      </c>
      <c r="M64" s="43">
        <v>205012.83066666499</v>
      </c>
      <c r="N64" s="43">
        <v>194797.07086961399</v>
      </c>
    </row>
    <row r="65" spans="1:14" x14ac:dyDescent="0.2">
      <c r="A65" s="43" t="s">
        <v>430</v>
      </c>
      <c r="B65" s="43">
        <v>250422.37249999499</v>
      </c>
      <c r="C65" s="43">
        <v>318546.91917415301</v>
      </c>
      <c r="D65" s="43">
        <v>127879.92900000401</v>
      </c>
      <c r="E65" s="43">
        <v>30912.712000001098</v>
      </c>
      <c r="F65" s="43">
        <v>614879.05249999696</v>
      </c>
      <c r="G65" s="43">
        <v>150821.01827917201</v>
      </c>
      <c r="H65" s="43">
        <f t="shared" si="0"/>
        <v>1493462.0034533222</v>
      </c>
      <c r="I65" s="43">
        <v>92701.858086108594</v>
      </c>
      <c r="J65" s="43">
        <v>94835.5707499985</v>
      </c>
      <c r="K65" s="43">
        <v>577495.25999999698</v>
      </c>
      <c r="L65" s="43">
        <v>769812.67599999602</v>
      </c>
      <c r="M65" s="43">
        <v>44239.251249999303</v>
      </c>
      <c r="N65" s="43">
        <v>6979.1665081966203</v>
      </c>
    </row>
    <row r="66" spans="1:14" x14ac:dyDescent="0.2">
      <c r="A66" s="43" t="s">
        <v>408</v>
      </c>
      <c r="B66" s="43">
        <v>462648.67200000799</v>
      </c>
      <c r="C66" s="43">
        <v>472869.62074762199</v>
      </c>
      <c r="D66" s="43">
        <v>390700.13349999703</v>
      </c>
      <c r="E66" s="43">
        <v>143917.04400000101</v>
      </c>
      <c r="F66" s="43">
        <v>1688160.2120000101</v>
      </c>
      <c r="G66" s="43">
        <v>255788.252000012</v>
      </c>
      <c r="H66" s="43">
        <f t="shared" si="0"/>
        <v>3414083.9342476497</v>
      </c>
      <c r="I66" s="43">
        <v>377392.599999992</v>
      </c>
      <c r="J66" s="43">
        <v>518144.88999999699</v>
      </c>
      <c r="K66" s="43">
        <v>1973027.36248687</v>
      </c>
      <c r="L66" s="43">
        <v>6092188.7269997597</v>
      </c>
      <c r="M66" s="43">
        <v>92841.974999998594</v>
      </c>
      <c r="N66" s="43">
        <v>28456.415093750002</v>
      </c>
    </row>
    <row r="67" spans="1:14" x14ac:dyDescent="0.2">
      <c r="A67" s="43" t="s">
        <v>457</v>
      </c>
      <c r="B67" s="43">
        <v>756747.19300003594</v>
      </c>
      <c r="C67" s="43">
        <v>343930.897028637</v>
      </c>
      <c r="D67" s="43">
        <v>692785.61350000906</v>
      </c>
      <c r="E67" s="43">
        <v>191439.29589816599</v>
      </c>
      <c r="F67" s="43">
        <v>1583618.74999999</v>
      </c>
      <c r="G67" s="43">
        <v>193002.71599999</v>
      </c>
      <c r="H67" s="43">
        <f t="shared" si="0"/>
        <v>3761524.4654268278</v>
      </c>
      <c r="I67" s="43">
        <v>623950.25621559599</v>
      </c>
      <c r="J67" s="43">
        <v>687498.120999982</v>
      </c>
      <c r="K67" s="43">
        <v>965686.83437828498</v>
      </c>
      <c r="L67" s="43">
        <v>11142211.9524213</v>
      </c>
      <c r="M67" s="43">
        <v>57527.060499999498</v>
      </c>
      <c r="N67" s="43">
        <v>781.11550931609304</v>
      </c>
    </row>
    <row r="68" spans="1:14" x14ac:dyDescent="0.2">
      <c r="A68" s="43" t="s">
        <v>439</v>
      </c>
      <c r="B68" s="43">
        <v>1271082.1325000599</v>
      </c>
      <c r="C68" s="43">
        <v>2912033.1719999602</v>
      </c>
      <c r="D68" s="43">
        <v>715315.71752422897</v>
      </c>
      <c r="E68" s="43">
        <v>527957.169600019</v>
      </c>
      <c r="F68" s="43">
        <v>3046119.26725</v>
      </c>
      <c r="G68" s="43">
        <v>1177585.02786836</v>
      </c>
      <c r="H68" s="43">
        <f t="shared" ref="H68:H131" si="1">B68+C68+D68+E68+F68+G68</f>
        <v>9650092.4867426287</v>
      </c>
      <c r="I68" s="43">
        <v>661780.50828898104</v>
      </c>
      <c r="J68" s="43">
        <v>1269571.43556462</v>
      </c>
      <c r="K68" s="43">
        <v>10302275.896</v>
      </c>
      <c r="L68" s="43">
        <v>16427054.083000001</v>
      </c>
      <c r="M68" s="43">
        <v>205384.00599999199</v>
      </c>
      <c r="N68" s="43">
        <v>3534.9194019346501</v>
      </c>
    </row>
    <row r="69" spans="1:14" x14ac:dyDescent="0.2">
      <c r="A69" s="43" t="s">
        <v>403</v>
      </c>
      <c r="B69" s="43">
        <v>714161.88900005305</v>
      </c>
      <c r="C69" s="43">
        <v>1796068.8680000999</v>
      </c>
      <c r="D69" s="43">
        <v>303566.33570259</v>
      </c>
      <c r="E69" s="43">
        <v>171455.31200000501</v>
      </c>
      <c r="F69" s="43">
        <v>1233783.5875000299</v>
      </c>
      <c r="G69" s="43">
        <v>372270.55964076699</v>
      </c>
      <c r="H69" s="43">
        <f t="shared" si="1"/>
        <v>4591306.5518435454</v>
      </c>
      <c r="I69" s="43">
        <v>633401.31491246796</v>
      </c>
      <c r="J69" s="43">
        <v>1267627.40050002</v>
      </c>
      <c r="K69" s="43">
        <v>6299134.4040000401</v>
      </c>
      <c r="L69" s="43">
        <v>14171111.063999999</v>
      </c>
      <c r="M69" s="43">
        <v>213160.340000005</v>
      </c>
      <c r="N69" s="43">
        <v>39299.976155971002</v>
      </c>
    </row>
    <row r="70" spans="1:14" x14ac:dyDescent="0.2">
      <c r="A70" s="43" t="s">
        <v>452</v>
      </c>
      <c r="B70" s="43">
        <v>286613.51099998201</v>
      </c>
      <c r="C70" s="43">
        <v>184421.01999999501</v>
      </c>
      <c r="D70" s="43">
        <v>435681.59760329302</v>
      </c>
      <c r="E70" s="43">
        <v>86426.395901193799</v>
      </c>
      <c r="F70" s="43">
        <v>1362578.2167499701</v>
      </c>
      <c r="G70" s="43">
        <v>103097.475999995</v>
      </c>
      <c r="H70" s="43">
        <f t="shared" si="1"/>
        <v>2458818.2172544291</v>
      </c>
      <c r="I70" s="43">
        <v>334173.61157096003</v>
      </c>
      <c r="J70" s="43">
        <v>419852.44050000201</v>
      </c>
      <c r="K70" s="43">
        <v>1553421.78708245</v>
      </c>
      <c r="L70" s="43">
        <v>2811307.7257086202</v>
      </c>
      <c r="M70" s="43">
        <v>75181.991500001895</v>
      </c>
      <c r="N70" s="43">
        <v>1232.2265714286</v>
      </c>
    </row>
    <row r="71" spans="1:14" x14ac:dyDescent="0.2">
      <c r="A71" s="43" t="s">
        <v>414</v>
      </c>
      <c r="B71" s="43">
        <v>531384.47683332802</v>
      </c>
      <c r="C71" s="43">
        <v>1277369.3986666701</v>
      </c>
      <c r="D71" s="43">
        <v>509074.14338553097</v>
      </c>
      <c r="E71" s="43">
        <v>625495.04800001998</v>
      </c>
      <c r="F71" s="43">
        <v>1598381.43600001</v>
      </c>
      <c r="G71" s="43">
        <v>801580.86400000995</v>
      </c>
      <c r="H71" s="43">
        <f t="shared" si="1"/>
        <v>5343285.3668855699</v>
      </c>
      <c r="I71" s="43">
        <v>515399.08400001202</v>
      </c>
      <c r="J71" s="43">
        <v>402663.36750505399</v>
      </c>
      <c r="K71" s="43">
        <v>1956089.64949999</v>
      </c>
      <c r="L71" s="43">
        <v>5140488.7002423201</v>
      </c>
      <c r="M71" s="43">
        <v>78421.466000000306</v>
      </c>
      <c r="N71" s="43">
        <v>20343.4537885356</v>
      </c>
    </row>
    <row r="72" spans="1:14" x14ac:dyDescent="0.2">
      <c r="A72" s="43" t="s">
        <v>409</v>
      </c>
      <c r="B72" s="43">
        <v>67662.680999999997</v>
      </c>
      <c r="C72" s="43">
        <v>1312745.6280052599</v>
      </c>
      <c r="D72" s="43">
        <v>58413.106999999698</v>
      </c>
      <c r="E72" s="43">
        <v>1404199.1439999901</v>
      </c>
      <c r="F72" s="43">
        <v>181224.278999998</v>
      </c>
      <c r="G72" s="43">
        <v>2353052.22400006</v>
      </c>
      <c r="H72" s="43">
        <f t="shared" si="1"/>
        <v>5377297.0630053077</v>
      </c>
      <c r="I72" s="43">
        <v>798063.38000001595</v>
      </c>
      <c r="J72" s="43">
        <v>970500.06428784004</v>
      </c>
      <c r="K72" s="43">
        <v>6515528.2470001504</v>
      </c>
      <c r="L72" s="43">
        <v>14741735.3800001</v>
      </c>
      <c r="M72" s="43">
        <v>220619.97999999899</v>
      </c>
      <c r="N72" s="43">
        <v>28085.303194379801</v>
      </c>
    </row>
    <row r="73" spans="1:14" x14ac:dyDescent="0.2">
      <c r="A73" s="43" t="s">
        <v>379</v>
      </c>
      <c r="B73" s="43">
        <v>119466.244883097</v>
      </c>
      <c r="C73" s="43">
        <v>562602.95999997295</v>
      </c>
      <c r="D73" s="43">
        <v>159876.113000004</v>
      </c>
      <c r="E73" s="43">
        <v>335285.11999999301</v>
      </c>
      <c r="F73" s="43">
        <v>713028.038999971</v>
      </c>
      <c r="G73" s="43">
        <v>872984.53999997699</v>
      </c>
      <c r="H73" s="43">
        <f t="shared" si="1"/>
        <v>2763243.0168830147</v>
      </c>
      <c r="I73" s="43">
        <v>803191.33566462097</v>
      </c>
      <c r="J73" s="43">
        <v>839650.76383782795</v>
      </c>
      <c r="K73" s="43">
        <v>4171708.2615000699</v>
      </c>
      <c r="L73" s="43">
        <v>3584778.3470000699</v>
      </c>
      <c r="M73" s="43">
        <v>131522.369000003</v>
      </c>
      <c r="N73" s="43">
        <v>94318.349016285094</v>
      </c>
    </row>
    <row r="74" spans="1:14" x14ac:dyDescent="0.2">
      <c r="A74" s="43" t="s">
        <v>390</v>
      </c>
      <c r="B74" s="43">
        <v>302781.951166649</v>
      </c>
      <c r="C74" s="43">
        <v>1001264.82776425</v>
      </c>
      <c r="D74" s="43">
        <v>433951.549500013</v>
      </c>
      <c r="E74" s="43">
        <v>1010149.59599998</v>
      </c>
      <c r="F74" s="43">
        <v>1410729.7384999399</v>
      </c>
      <c r="G74" s="43">
        <v>1436464.9386666201</v>
      </c>
      <c r="H74" s="43">
        <f t="shared" si="1"/>
        <v>5595342.6015974516</v>
      </c>
      <c r="I74" s="43">
        <v>796771.79083086003</v>
      </c>
      <c r="J74" s="43">
        <v>892106.26499993505</v>
      </c>
      <c r="K74" s="43">
        <v>3763659.7139389901</v>
      </c>
      <c r="L74" s="43">
        <v>5356323.3090001103</v>
      </c>
      <c r="M74" s="43">
        <v>156382.79233333701</v>
      </c>
      <c r="N74" s="43">
        <v>60139.096516209502</v>
      </c>
    </row>
    <row r="75" spans="1:14" x14ac:dyDescent="0.2">
      <c r="A75" s="43" t="s">
        <v>375</v>
      </c>
      <c r="B75" s="43">
        <v>624363.71200000099</v>
      </c>
      <c r="C75" s="43">
        <v>1935736.74800009</v>
      </c>
      <c r="D75" s="43">
        <v>639414.37499997194</v>
      </c>
      <c r="E75" s="43">
        <v>1311618.91599999</v>
      </c>
      <c r="F75" s="43">
        <v>2290369.0550000598</v>
      </c>
      <c r="G75" s="43">
        <v>2418221.1093334099</v>
      </c>
      <c r="H75" s="43">
        <f t="shared" si="1"/>
        <v>9219723.9153335243</v>
      </c>
      <c r="I75" s="43">
        <v>1131449.05838275</v>
      </c>
      <c r="J75" s="43">
        <v>1292890.7834999899</v>
      </c>
      <c r="K75" s="43">
        <v>9192282.9559999295</v>
      </c>
      <c r="L75" s="43">
        <v>8003979.6594996899</v>
      </c>
      <c r="M75" s="43">
        <v>284948.694991884</v>
      </c>
      <c r="N75" s="43">
        <v>142059.32186249801</v>
      </c>
    </row>
    <row r="76" spans="1:14" x14ac:dyDescent="0.2">
      <c r="A76" s="43" t="s">
        <v>386</v>
      </c>
      <c r="B76" s="43">
        <v>1164076.5370000701</v>
      </c>
      <c r="C76" s="43">
        <v>793370.37600005802</v>
      </c>
      <c r="D76" s="43">
        <v>1473526.48599999</v>
      </c>
      <c r="E76" s="43">
        <v>322419.54800000798</v>
      </c>
      <c r="F76" s="43">
        <v>4175359.1765001202</v>
      </c>
      <c r="G76" s="43">
        <v>373390.29200001102</v>
      </c>
      <c r="H76" s="43">
        <f t="shared" si="1"/>
        <v>8302142.4155002572</v>
      </c>
      <c r="I76" s="43">
        <v>602749.90125711204</v>
      </c>
      <c r="J76" s="43">
        <v>1176753.03950003</v>
      </c>
      <c r="K76" s="43">
        <v>12771329.536955601</v>
      </c>
      <c r="L76" s="43">
        <v>16205098.7179999</v>
      </c>
      <c r="M76" s="43">
        <v>257001.82400000299</v>
      </c>
      <c r="N76" s="43">
        <v>75121.168700975701</v>
      </c>
    </row>
    <row r="77" spans="1:14" x14ac:dyDescent="0.2">
      <c r="A77" s="43" t="s">
        <v>422</v>
      </c>
      <c r="B77" s="43">
        <v>439527.969999997</v>
      </c>
      <c r="C77" s="43">
        <v>269291.49759076699</v>
      </c>
      <c r="D77" s="43">
        <v>682456.45800001896</v>
      </c>
      <c r="E77" s="43">
        <v>134215.57309406399</v>
      </c>
      <c r="F77" s="43">
        <v>1662619.9320000201</v>
      </c>
      <c r="G77" s="43">
        <v>190183.44799999701</v>
      </c>
      <c r="H77" s="43">
        <f t="shared" si="1"/>
        <v>3378294.8786848639</v>
      </c>
      <c r="I77" s="43">
        <v>277695.39052224398</v>
      </c>
      <c r="J77" s="43">
        <v>308967.509999995</v>
      </c>
      <c r="K77" s="43">
        <v>1675180.8477499599</v>
      </c>
      <c r="L77" s="43">
        <v>3944938.7671376099</v>
      </c>
      <c r="M77" s="43">
        <v>99981.726499998796</v>
      </c>
      <c r="N77" s="43">
        <v>12131.9350044086</v>
      </c>
    </row>
    <row r="78" spans="1:14" x14ac:dyDescent="0.2">
      <c r="A78" s="43" t="s">
        <v>179</v>
      </c>
      <c r="B78" s="43">
        <v>1945685.61099993</v>
      </c>
      <c r="C78" s="43">
        <v>1253884.4916981801</v>
      </c>
      <c r="D78" s="43">
        <v>2271816.0840000701</v>
      </c>
      <c r="E78" s="43">
        <v>595394.84799997101</v>
      </c>
      <c r="F78" s="43">
        <v>9027845.5139997993</v>
      </c>
      <c r="G78" s="43">
        <v>926975.08799995005</v>
      </c>
      <c r="H78" s="43">
        <f t="shared" si="1"/>
        <v>16021601.6366979</v>
      </c>
      <c r="I78" s="43">
        <v>2209500.2507189098</v>
      </c>
      <c r="J78" s="43">
        <v>2236976.2105000201</v>
      </c>
      <c r="K78" s="43">
        <v>14325249.792000201</v>
      </c>
      <c r="L78" s="43">
        <v>11087311.2342749</v>
      </c>
      <c r="M78" s="43">
        <v>536002.00800000399</v>
      </c>
      <c r="N78" s="43">
        <v>1395.0800475409801</v>
      </c>
    </row>
    <row r="79" spans="1:14" x14ac:dyDescent="0.2">
      <c r="A79" s="43" t="s">
        <v>268</v>
      </c>
      <c r="B79" s="43">
        <v>5015654.0539998002</v>
      </c>
      <c r="C79" s="43">
        <v>1999560.4569951701</v>
      </c>
      <c r="D79" s="43">
        <v>2438028.12149993</v>
      </c>
      <c r="E79" s="43">
        <v>520224.69199998002</v>
      </c>
      <c r="F79" s="43">
        <v>6277169.16450004</v>
      </c>
      <c r="G79" s="43">
        <v>848071.62200001802</v>
      </c>
      <c r="H79" s="43">
        <f t="shared" si="1"/>
        <v>17098708.110994935</v>
      </c>
      <c r="I79" s="43">
        <v>1373641.4321887901</v>
      </c>
      <c r="J79" s="43">
        <v>1945264.3515000399</v>
      </c>
      <c r="K79" s="43">
        <v>15140328.708000099</v>
      </c>
      <c r="L79" s="43">
        <v>14246921.183354201</v>
      </c>
      <c r="M79" s="43">
        <v>590155.77599999704</v>
      </c>
      <c r="N79" s="43">
        <v>181889.064954145</v>
      </c>
    </row>
    <row r="80" spans="1:14" x14ac:dyDescent="0.2">
      <c r="A80" s="43" t="s">
        <v>299</v>
      </c>
      <c r="B80" s="43">
        <v>957315.06999998703</v>
      </c>
      <c r="C80" s="43">
        <v>770833.13440760598</v>
      </c>
      <c r="D80" s="43">
        <v>1992486.8796667301</v>
      </c>
      <c r="E80" s="43">
        <v>857100.432000014</v>
      </c>
      <c r="F80" s="43">
        <v>11279922.4379999</v>
      </c>
      <c r="G80" s="43">
        <v>1446834.87999992</v>
      </c>
      <c r="H80" s="43">
        <f t="shared" si="1"/>
        <v>17304492.834074158</v>
      </c>
      <c r="I80" s="43">
        <v>550651.03813258803</v>
      </c>
      <c r="J80" s="43">
        <v>586976.52999997395</v>
      </c>
      <c r="K80" s="43">
        <v>3828364.8289999501</v>
      </c>
      <c r="L80" s="43">
        <v>5431754.6368221901</v>
      </c>
      <c r="M80" s="43">
        <v>103005.109333331</v>
      </c>
      <c r="N80" s="43">
        <v>894.56042712610997</v>
      </c>
    </row>
    <row r="81" spans="1:14" x14ac:dyDescent="0.2">
      <c r="A81" s="43" t="s">
        <v>272</v>
      </c>
      <c r="B81" s="43">
        <v>511929.12800000003</v>
      </c>
      <c r="C81" s="43">
        <v>455743.34276539402</v>
      </c>
      <c r="D81" s="43">
        <v>1026961.68999998</v>
      </c>
      <c r="E81" s="43">
        <v>341197.61199999001</v>
      </c>
      <c r="F81" s="43">
        <v>4081750.4404999302</v>
      </c>
      <c r="G81" s="43">
        <v>693034.34680641501</v>
      </c>
      <c r="H81" s="43">
        <f t="shared" si="1"/>
        <v>7110616.5600717096</v>
      </c>
      <c r="I81" s="43">
        <v>826809.91097891505</v>
      </c>
      <c r="J81" s="43">
        <v>751618.24416665698</v>
      </c>
      <c r="K81" s="43">
        <v>1348829.49637951</v>
      </c>
      <c r="L81" s="43">
        <v>11786814.5435012</v>
      </c>
      <c r="M81" s="43">
        <v>53505.008499998199</v>
      </c>
      <c r="N81" s="43">
        <v>8387.8208918032597</v>
      </c>
    </row>
    <row r="82" spans="1:14" x14ac:dyDescent="0.2">
      <c r="A82" s="43" t="s">
        <v>303</v>
      </c>
      <c r="B82" s="43">
        <v>114647.317999993</v>
      </c>
      <c r="C82" s="43">
        <v>3024826.4487998802</v>
      </c>
      <c r="D82" s="43">
        <v>114625.79150000399</v>
      </c>
      <c r="E82" s="43">
        <v>1146562.06799999</v>
      </c>
      <c r="F82" s="43">
        <v>326391.64999999799</v>
      </c>
      <c r="G82" s="43">
        <v>3409013.4119999702</v>
      </c>
      <c r="H82" s="43">
        <f t="shared" si="1"/>
        <v>8136066.6882998347</v>
      </c>
      <c r="I82" s="43">
        <v>1664945.49209351</v>
      </c>
      <c r="J82" s="43">
        <v>2045805.3840000201</v>
      </c>
      <c r="K82" s="43">
        <v>11083498.1639999</v>
      </c>
      <c r="L82" s="43">
        <v>11701795.703999899</v>
      </c>
      <c r="M82" s="43">
        <v>243989.520000007</v>
      </c>
      <c r="N82" s="43">
        <v>4380.5751557377698</v>
      </c>
    </row>
    <row r="83" spans="1:14" x14ac:dyDescent="0.2">
      <c r="A83" s="43" t="s">
        <v>217</v>
      </c>
      <c r="B83" s="43">
        <v>139874.98899999799</v>
      </c>
      <c r="C83" s="43">
        <v>1025388.34400008</v>
      </c>
      <c r="D83" s="43">
        <v>125532.892499995</v>
      </c>
      <c r="E83" s="43">
        <v>3851603.2400001101</v>
      </c>
      <c r="F83" s="43">
        <v>269657.81450000301</v>
      </c>
      <c r="G83" s="43">
        <v>5111052.8320001503</v>
      </c>
      <c r="H83" s="43">
        <f t="shared" si="1"/>
        <v>10523110.112000337</v>
      </c>
      <c r="I83" s="43">
        <v>1332584.29792769</v>
      </c>
      <c r="J83" s="43">
        <v>1613740.52400001</v>
      </c>
      <c r="K83" s="43">
        <v>6286120.6879999796</v>
      </c>
      <c r="L83" s="43">
        <v>9609580.33199987</v>
      </c>
      <c r="M83" s="43">
        <v>245380.28399999501</v>
      </c>
      <c r="N83" s="43">
        <v>42412.651303282997</v>
      </c>
    </row>
    <row r="84" spans="1:14" x14ac:dyDescent="0.2">
      <c r="A84" s="43" t="s">
        <v>181</v>
      </c>
      <c r="B84" s="43">
        <v>385626.68699998298</v>
      </c>
      <c r="C84" s="43">
        <v>2658625.9063007399</v>
      </c>
      <c r="D84" s="43">
        <v>294666.81400001002</v>
      </c>
      <c r="E84" s="43">
        <v>780570.991999969</v>
      </c>
      <c r="F84" s="43">
        <v>1450812.4376666299</v>
      </c>
      <c r="G84" s="43">
        <v>1720596.1222884001</v>
      </c>
      <c r="H84" s="43">
        <f t="shared" si="1"/>
        <v>7290898.9592557326</v>
      </c>
      <c r="I84" s="43">
        <v>1237717.44251417</v>
      </c>
      <c r="J84" s="43">
        <v>1685180.2546648099</v>
      </c>
      <c r="K84" s="43">
        <v>6574736.8093664404</v>
      </c>
      <c r="L84" s="43">
        <v>14157688.0340003</v>
      </c>
      <c r="M84" s="43">
        <v>224791.27200000099</v>
      </c>
      <c r="N84" s="43">
        <v>7468.5546579910297</v>
      </c>
    </row>
    <row r="85" spans="1:14" x14ac:dyDescent="0.2">
      <c r="A85" s="43" t="s">
        <v>310</v>
      </c>
      <c r="B85" s="43">
        <v>1049103.37799995</v>
      </c>
      <c r="C85" s="43">
        <v>1449870.7439999599</v>
      </c>
      <c r="D85" s="43">
        <v>866093.42950001999</v>
      </c>
      <c r="E85" s="43">
        <v>376841.57599997998</v>
      </c>
      <c r="F85" s="43">
        <v>2423427.68199994</v>
      </c>
      <c r="G85" s="43">
        <v>549159.07999997505</v>
      </c>
      <c r="H85" s="43">
        <f t="shared" si="1"/>
        <v>6714495.8894998254</v>
      </c>
      <c r="I85" s="43">
        <v>925830.53182518703</v>
      </c>
      <c r="J85" s="43">
        <v>1051873.56783333</v>
      </c>
      <c r="K85" s="43">
        <v>3684478.4879999999</v>
      </c>
      <c r="L85" s="43">
        <v>12351123.0936177</v>
      </c>
      <c r="M85" s="43">
        <v>106638.554500001</v>
      </c>
      <c r="N85" s="43">
        <v>2442.1658161260498</v>
      </c>
    </row>
    <row r="86" spans="1:14" x14ac:dyDescent="0.2">
      <c r="A86" s="43" t="s">
        <v>445</v>
      </c>
      <c r="B86" s="43">
        <v>237911.13624998799</v>
      </c>
      <c r="C86" s="43">
        <v>748001.76209659094</v>
      </c>
      <c r="D86" s="43">
        <v>131808.09525000199</v>
      </c>
      <c r="E86" s="43">
        <v>114073.37599999701</v>
      </c>
      <c r="F86" s="43">
        <v>661626.57749999699</v>
      </c>
      <c r="G86" s="43">
        <v>260982.65161531599</v>
      </c>
      <c r="H86" s="43">
        <f t="shared" si="1"/>
        <v>2154403.5987118906</v>
      </c>
      <c r="I86" s="43">
        <v>150438.12097255001</v>
      </c>
      <c r="J86" s="43">
        <v>235521.06200000501</v>
      </c>
      <c r="K86" s="43">
        <v>1734676.36733335</v>
      </c>
      <c r="L86" s="43">
        <v>3642789.2114480799</v>
      </c>
      <c r="M86" s="43">
        <v>58786.549348988301</v>
      </c>
      <c r="N86" s="43">
        <v>2355.61686634133</v>
      </c>
    </row>
    <row r="87" spans="1:14" x14ac:dyDescent="0.2">
      <c r="A87" s="43" t="s">
        <v>319</v>
      </c>
      <c r="B87" s="43">
        <v>23243.5274999988</v>
      </c>
      <c r="C87" s="43">
        <v>1577265.23599995</v>
      </c>
      <c r="D87" s="43">
        <v>37134.734499999598</v>
      </c>
      <c r="E87" s="43">
        <v>932762.44799995702</v>
      </c>
      <c r="F87" s="43">
        <v>68564.634999998307</v>
      </c>
      <c r="G87" s="43">
        <v>963672.69999999902</v>
      </c>
      <c r="H87" s="43">
        <f t="shared" si="1"/>
        <v>3602643.2809999026</v>
      </c>
      <c r="I87" s="43">
        <v>649283.65609624505</v>
      </c>
      <c r="J87" s="43">
        <v>708160.65399998997</v>
      </c>
      <c r="K87" s="43">
        <v>3395179.9559999099</v>
      </c>
      <c r="L87" s="43">
        <v>3626455.8412499898</v>
      </c>
      <c r="M87" s="43">
        <v>160039.98949999799</v>
      </c>
      <c r="N87" s="43">
        <v>188.97421951842699</v>
      </c>
    </row>
    <row r="88" spans="1:14" x14ac:dyDescent="0.2">
      <c r="A88" s="43" t="s">
        <v>205</v>
      </c>
      <c r="B88" s="43">
        <v>206685.127000009</v>
      </c>
      <c r="C88" s="43">
        <v>486662.18705496198</v>
      </c>
      <c r="D88" s="43">
        <v>978463.15399996599</v>
      </c>
      <c r="E88" s="43">
        <v>916055.46000000497</v>
      </c>
      <c r="F88" s="43">
        <v>2698832.0915000699</v>
      </c>
      <c r="G88" s="43">
        <v>1213004.4672959801</v>
      </c>
      <c r="H88" s="43">
        <f t="shared" si="1"/>
        <v>6499702.4868509918</v>
      </c>
      <c r="I88" s="43">
        <v>786052.18591276195</v>
      </c>
      <c r="J88" s="43">
        <v>1425293.3</v>
      </c>
      <c r="K88" s="43">
        <v>6011031.7109999098</v>
      </c>
      <c r="L88" s="43">
        <v>4558806.0590903005</v>
      </c>
      <c r="M88" s="43">
        <v>200803.036000002</v>
      </c>
      <c r="N88" s="43">
        <v>131993.18175002901</v>
      </c>
    </row>
    <row r="89" spans="1:14" x14ac:dyDescent="0.2">
      <c r="A89" s="43" t="s">
        <v>429</v>
      </c>
      <c r="B89" s="43">
        <v>57795.583499997003</v>
      </c>
      <c r="C89" s="43">
        <v>826365.28050072701</v>
      </c>
      <c r="D89" s="43">
        <v>103644.56149999901</v>
      </c>
      <c r="E89" s="43">
        <v>1228786.8079999699</v>
      </c>
      <c r="F89" s="43">
        <v>320883.174499991</v>
      </c>
      <c r="G89" s="43">
        <v>671702.33709978801</v>
      </c>
      <c r="H89" s="43">
        <f t="shared" si="1"/>
        <v>3209177.7451004721</v>
      </c>
      <c r="I89" s="43">
        <v>212420.62799999799</v>
      </c>
      <c r="J89" s="43">
        <v>257962.75634271</v>
      </c>
      <c r="K89" s="43">
        <v>1315043.0700000101</v>
      </c>
      <c r="L89" s="43">
        <v>1634574.8362612501</v>
      </c>
      <c r="M89" s="43">
        <v>247529.53449999099</v>
      </c>
      <c r="N89" s="43">
        <v>7243.7659984117799</v>
      </c>
    </row>
    <row r="90" spans="1:14" x14ac:dyDescent="0.2">
      <c r="A90" s="43" t="s">
        <v>411</v>
      </c>
      <c r="B90" s="43">
        <v>167056.30966667499</v>
      </c>
      <c r="C90" s="43">
        <v>118642.109756997</v>
      </c>
      <c r="D90" s="43">
        <v>2624509.35999995</v>
      </c>
      <c r="E90" s="43">
        <v>372924.20799999899</v>
      </c>
      <c r="F90" s="43">
        <v>1374470.22700004</v>
      </c>
      <c r="G90" s="43">
        <v>173468.75200000199</v>
      </c>
      <c r="H90" s="43">
        <f t="shared" si="1"/>
        <v>4831070.9664236633</v>
      </c>
      <c r="I90" s="43">
        <v>306814.65170425799</v>
      </c>
      <c r="J90" s="43">
        <v>346669.035214109</v>
      </c>
      <c r="K90" s="43">
        <v>1429776.1005929699</v>
      </c>
      <c r="L90" s="43">
        <v>1826139.2375000999</v>
      </c>
      <c r="M90" s="43">
        <v>122188.48600000099</v>
      </c>
      <c r="N90" s="43">
        <v>23495.176909064699</v>
      </c>
    </row>
    <row r="91" spans="1:14" x14ac:dyDescent="0.2">
      <c r="A91" s="43" t="s">
        <v>448</v>
      </c>
      <c r="B91" s="43">
        <v>235353.493749994</v>
      </c>
      <c r="C91" s="43">
        <v>129772.071999996</v>
      </c>
      <c r="D91" s="43">
        <v>1889947.3595000501</v>
      </c>
      <c r="E91" s="43">
        <v>169308.05726917501</v>
      </c>
      <c r="F91" s="43">
        <v>518316.16333332</v>
      </c>
      <c r="G91" s="43">
        <v>79810.318953083493</v>
      </c>
      <c r="H91" s="43">
        <f t="shared" si="1"/>
        <v>3022507.4648056184</v>
      </c>
      <c r="I91" s="43">
        <v>141956.196000002</v>
      </c>
      <c r="J91" s="43">
        <v>78265.584811726396</v>
      </c>
      <c r="K91" s="43">
        <v>212079.36550000199</v>
      </c>
      <c r="L91" s="43">
        <v>1539208.3524913001</v>
      </c>
      <c r="M91" s="43">
        <v>30197.6970000002</v>
      </c>
      <c r="N91" s="43">
        <v>1449.5291132171801</v>
      </c>
    </row>
    <row r="92" spans="1:14" x14ac:dyDescent="0.2">
      <c r="A92" s="43" t="s">
        <v>434</v>
      </c>
      <c r="B92" s="43">
        <v>81743.919000002905</v>
      </c>
      <c r="C92" s="43">
        <v>118735.474345234</v>
      </c>
      <c r="D92" s="43">
        <v>191779.921499994</v>
      </c>
      <c r="E92" s="43">
        <v>86133.9389460893</v>
      </c>
      <c r="F92" s="43">
        <v>887756.62599999004</v>
      </c>
      <c r="G92" s="43">
        <v>262309.85659382201</v>
      </c>
      <c r="H92" s="43">
        <f t="shared" si="1"/>
        <v>1628459.7363851322</v>
      </c>
      <c r="I92" s="43">
        <v>287946.98261575599</v>
      </c>
      <c r="J92" s="43">
        <v>471616.28045475902</v>
      </c>
      <c r="K92" s="43">
        <v>3920841.4470906998</v>
      </c>
      <c r="L92" s="43">
        <v>11519202.150271799</v>
      </c>
      <c r="M92" s="43">
        <v>82200.829000000696</v>
      </c>
      <c r="N92" s="43">
        <v>6290.58450000008</v>
      </c>
    </row>
    <row r="93" spans="1:14" x14ac:dyDescent="0.2">
      <c r="A93" s="43" t="s">
        <v>395</v>
      </c>
      <c r="B93" s="43">
        <v>1368684.49599993</v>
      </c>
      <c r="C93" s="43">
        <v>2661077.0145406299</v>
      </c>
      <c r="D93" s="43">
        <v>460861.261500013</v>
      </c>
      <c r="E93" s="43">
        <v>262864.08799999201</v>
      </c>
      <c r="F93" s="43">
        <v>3069064.5699999901</v>
      </c>
      <c r="G93" s="43">
        <v>950688.83115741902</v>
      </c>
      <c r="H93" s="43">
        <f t="shared" si="1"/>
        <v>8773240.2611979749</v>
      </c>
      <c r="I93" s="43">
        <v>891096.31137023401</v>
      </c>
      <c r="J93" s="43">
        <v>1270542.8870000299</v>
      </c>
      <c r="K93" s="43">
        <v>10601356.5110728</v>
      </c>
      <c r="L93" s="43">
        <v>17214207.461999901</v>
      </c>
      <c r="M93" s="43">
        <v>216432.355166669</v>
      </c>
      <c r="N93" s="43">
        <v>51183.418333333699</v>
      </c>
    </row>
    <row r="94" spans="1:14" x14ac:dyDescent="0.2">
      <c r="A94" s="43" t="s">
        <v>400</v>
      </c>
      <c r="B94" s="43">
        <v>504065.75899997802</v>
      </c>
      <c r="C94" s="43">
        <v>833108.05743206898</v>
      </c>
      <c r="D94" s="43">
        <v>514456.24950001901</v>
      </c>
      <c r="E94" s="43">
        <v>271139.35571366502</v>
      </c>
      <c r="F94" s="43">
        <v>3029233.8600000199</v>
      </c>
      <c r="G94" s="43">
        <v>558557.082316163</v>
      </c>
      <c r="H94" s="43">
        <f t="shared" si="1"/>
        <v>5710560.3639619136</v>
      </c>
      <c r="I94" s="43">
        <v>1913948.2808539299</v>
      </c>
      <c r="J94" s="43">
        <v>2322381.8785000001</v>
      </c>
      <c r="K94" s="43">
        <v>6146089.95166652</v>
      </c>
      <c r="L94" s="43">
        <v>16656013.0945001</v>
      </c>
      <c r="M94" s="43">
        <v>130460.975000001</v>
      </c>
      <c r="N94" s="43">
        <v>41175.2345783376</v>
      </c>
    </row>
    <row r="95" spans="1:14" x14ac:dyDescent="0.2">
      <c r="A95" s="43" t="s">
        <v>433</v>
      </c>
      <c r="B95" s="43">
        <v>1306079.78749996</v>
      </c>
      <c r="C95" s="43">
        <v>563181.13763889601</v>
      </c>
      <c r="D95" s="43">
        <v>771315.53149999399</v>
      </c>
      <c r="E95" s="43">
        <v>83596.871999997398</v>
      </c>
      <c r="F95" s="43">
        <v>1250389.91649995</v>
      </c>
      <c r="G95" s="43">
        <v>107748.72399999799</v>
      </c>
      <c r="H95" s="43">
        <f t="shared" si="1"/>
        <v>4082311.9691387955</v>
      </c>
      <c r="I95" s="43">
        <v>425928.60429099802</v>
      </c>
      <c r="J95" s="43">
        <v>579625.98967766599</v>
      </c>
      <c r="K95" s="43">
        <v>3064498.15576596</v>
      </c>
      <c r="L95" s="43">
        <v>8120729.2083984502</v>
      </c>
      <c r="M95" s="43">
        <v>104129.91599999899</v>
      </c>
      <c r="N95" s="43">
        <v>6414.3012378794001</v>
      </c>
    </row>
    <row r="96" spans="1:14" x14ac:dyDescent="0.2">
      <c r="A96" s="43" t="s">
        <v>301</v>
      </c>
      <c r="B96" s="43">
        <v>71266.332999998398</v>
      </c>
      <c r="C96" s="43">
        <v>875557.23875351099</v>
      </c>
      <c r="D96" s="43">
        <v>43432.011288836002</v>
      </c>
      <c r="E96" s="43">
        <v>967458.54399997205</v>
      </c>
      <c r="F96" s="43">
        <v>144038.40599999699</v>
      </c>
      <c r="G96" s="43">
        <v>2573602.6679998902</v>
      </c>
      <c r="H96" s="43">
        <f t="shared" si="1"/>
        <v>4675355.2010422051</v>
      </c>
      <c r="I96" s="43">
        <v>1279389.66210407</v>
      </c>
      <c r="J96" s="43">
        <v>1540113.7976666901</v>
      </c>
      <c r="K96" s="43">
        <v>8448375.9644596204</v>
      </c>
      <c r="L96" s="43">
        <v>12968777.926217901</v>
      </c>
      <c r="M96" s="43">
        <v>203110.31800000099</v>
      </c>
      <c r="N96" s="43">
        <v>6230.0532875000999</v>
      </c>
    </row>
    <row r="97" spans="1:14" x14ac:dyDescent="0.2">
      <c r="A97" s="43" t="s">
        <v>289</v>
      </c>
      <c r="B97" s="43">
        <v>48853.560833330397</v>
      </c>
      <c r="C97" s="43">
        <v>1987068.4895911801</v>
      </c>
      <c r="D97" s="43">
        <v>23684.1337657519</v>
      </c>
      <c r="E97" s="43">
        <v>419231.82799999201</v>
      </c>
      <c r="F97" s="43">
        <v>100825.063499998</v>
      </c>
      <c r="G97" s="43">
        <v>594176.431999997</v>
      </c>
      <c r="H97" s="43">
        <f t="shared" si="1"/>
        <v>3173839.507690249</v>
      </c>
      <c r="I97" s="43">
        <v>77133.886662683697</v>
      </c>
      <c r="J97" s="43">
        <v>118032.44100000001</v>
      </c>
      <c r="K97" s="43">
        <v>1794540.22550003</v>
      </c>
      <c r="L97" s="43">
        <v>1208881.7257668199</v>
      </c>
      <c r="M97" s="43">
        <v>97364.532499998706</v>
      </c>
      <c r="N97" s="43">
        <v>3232.3224999999702</v>
      </c>
    </row>
    <row r="98" spans="1:14" x14ac:dyDescent="0.2">
      <c r="A98" s="43" t="s">
        <v>450</v>
      </c>
      <c r="B98" s="43">
        <v>41528.477000003702</v>
      </c>
      <c r="C98" s="43">
        <v>6614106.6853283001</v>
      </c>
      <c r="D98" s="43">
        <v>18015.310999999801</v>
      </c>
      <c r="E98" s="43">
        <v>522991.36800000799</v>
      </c>
      <c r="F98" s="43">
        <v>44402.292750001398</v>
      </c>
      <c r="G98" s="43">
        <v>2316223.8320000698</v>
      </c>
      <c r="H98" s="43">
        <f t="shared" si="1"/>
        <v>9557267.966078382</v>
      </c>
      <c r="I98" s="43">
        <v>2276016.4847569698</v>
      </c>
      <c r="J98" s="43">
        <v>2256120.9369999599</v>
      </c>
      <c r="K98" s="43">
        <v>3977984.4589999998</v>
      </c>
      <c r="L98" s="43">
        <v>17385505.226999901</v>
      </c>
      <c r="M98" s="43">
        <v>117323.109000001</v>
      </c>
      <c r="N98" s="43">
        <v>1308.439740625</v>
      </c>
    </row>
    <row r="99" spans="1:14" x14ac:dyDescent="0.2">
      <c r="A99" s="43" t="s">
        <v>99</v>
      </c>
      <c r="B99" s="43">
        <v>25665.752333331799</v>
      </c>
      <c r="C99" s="43">
        <v>1321326.4000000099</v>
      </c>
      <c r="D99" s="43">
        <v>31304.169999999802</v>
      </c>
      <c r="E99" s="43">
        <v>576988.61199997901</v>
      </c>
      <c r="F99" s="43">
        <v>61169.328499998097</v>
      </c>
      <c r="G99" s="43">
        <v>809369.52061464905</v>
      </c>
      <c r="H99" s="43">
        <f t="shared" si="1"/>
        <v>2825823.7834479678</v>
      </c>
      <c r="I99" s="43">
        <v>257885.38800110199</v>
      </c>
      <c r="J99" s="43">
        <v>366235.04966666101</v>
      </c>
      <c r="K99" s="43">
        <v>2381920.5259999898</v>
      </c>
      <c r="L99" s="43">
        <v>3162447.05399998</v>
      </c>
      <c r="M99" s="43">
        <v>82453.842499999097</v>
      </c>
      <c r="N99" s="43">
        <v>17411.178129990301</v>
      </c>
    </row>
    <row r="100" spans="1:14" x14ac:dyDescent="0.2">
      <c r="A100" s="43" t="s">
        <v>239</v>
      </c>
      <c r="B100" s="43">
        <v>1276032.53633339</v>
      </c>
      <c r="C100" s="43">
        <v>2201189.18800015</v>
      </c>
      <c r="D100" s="43">
        <v>964161.17926789797</v>
      </c>
      <c r="E100" s="43">
        <v>569801.42399999697</v>
      </c>
      <c r="F100" s="43">
        <v>2057988.51399999</v>
      </c>
      <c r="G100" s="43">
        <v>582220.82900527795</v>
      </c>
      <c r="H100" s="43">
        <f t="shared" si="1"/>
        <v>7651393.6706067026</v>
      </c>
      <c r="I100" s="43">
        <v>1411156.8931541201</v>
      </c>
      <c r="J100" s="43">
        <v>1863568.0359999901</v>
      </c>
      <c r="K100" s="43">
        <v>4762801.4759999001</v>
      </c>
      <c r="L100" s="43">
        <v>17149369.727415599</v>
      </c>
      <c r="M100" s="43">
        <v>148358.22016666501</v>
      </c>
      <c r="N100" s="43">
        <v>2535.7923622950302</v>
      </c>
    </row>
    <row r="101" spans="1:14" x14ac:dyDescent="0.2">
      <c r="A101" s="43" t="s">
        <v>263</v>
      </c>
      <c r="B101" s="43">
        <v>406965.95100002002</v>
      </c>
      <c r="C101" s="43">
        <v>993448.123644665</v>
      </c>
      <c r="D101" s="43">
        <v>860170.91649996</v>
      </c>
      <c r="E101" s="43">
        <v>861175.49999999895</v>
      </c>
      <c r="F101" s="43">
        <v>3470004.2140000998</v>
      </c>
      <c r="G101" s="43">
        <v>1738970.4083191301</v>
      </c>
      <c r="H101" s="43">
        <f t="shared" si="1"/>
        <v>8330735.1134638749</v>
      </c>
      <c r="I101" s="43">
        <v>736730.39105767</v>
      </c>
      <c r="J101" s="43">
        <v>766925.64750002103</v>
      </c>
      <c r="K101" s="43">
        <v>7281446.2477632798</v>
      </c>
      <c r="L101" s="43">
        <v>9465592.4080668893</v>
      </c>
      <c r="M101" s="43">
        <v>206768.75200000301</v>
      </c>
      <c r="N101" s="43">
        <v>26279.189715625798</v>
      </c>
    </row>
    <row r="102" spans="1:14" x14ac:dyDescent="0.2">
      <c r="A102" s="43" t="s">
        <v>226</v>
      </c>
      <c r="B102" s="43">
        <v>311731.74149999098</v>
      </c>
      <c r="C102" s="43">
        <v>390977.39239340002</v>
      </c>
      <c r="D102" s="43">
        <v>204267.27000000601</v>
      </c>
      <c r="E102" s="43">
        <v>150660.52799999501</v>
      </c>
      <c r="F102" s="43">
        <v>519580.69599998603</v>
      </c>
      <c r="G102" s="43">
        <v>231127.011999999</v>
      </c>
      <c r="H102" s="43">
        <f t="shared" si="1"/>
        <v>1808344.639893377</v>
      </c>
      <c r="I102" s="43">
        <v>80074.088000002797</v>
      </c>
      <c r="J102" s="43">
        <v>72020.742047529595</v>
      </c>
      <c r="K102" s="43">
        <v>1012749.55600003</v>
      </c>
      <c r="L102" s="43">
        <v>1596469.10067872</v>
      </c>
      <c r="M102" s="43">
        <v>89021.761499999993</v>
      </c>
      <c r="N102" s="43">
        <v>10178.2257081848</v>
      </c>
    </row>
    <row r="103" spans="1:14" x14ac:dyDescent="0.2">
      <c r="A103" s="43" t="s">
        <v>229</v>
      </c>
      <c r="B103" s="43">
        <v>42769.532000003499</v>
      </c>
      <c r="C103" s="43">
        <v>2401877.1693403702</v>
      </c>
      <c r="D103" s="43">
        <v>46141.770999998997</v>
      </c>
      <c r="E103" s="43">
        <v>292281.05600000801</v>
      </c>
      <c r="F103" s="43">
        <v>133773.352000004</v>
      </c>
      <c r="G103" s="43">
        <v>1210812.3840000001</v>
      </c>
      <c r="H103" s="43">
        <f t="shared" si="1"/>
        <v>4127655.2643403849</v>
      </c>
      <c r="I103" s="43">
        <v>384090.14427179802</v>
      </c>
      <c r="J103" s="43">
        <v>419559.64652726101</v>
      </c>
      <c r="K103" s="43">
        <v>4084147.14200004</v>
      </c>
      <c r="L103" s="43">
        <v>6091801.8480001204</v>
      </c>
      <c r="M103" s="43">
        <v>132656.58475000001</v>
      </c>
      <c r="N103" s="43">
        <v>41255.869000000101</v>
      </c>
    </row>
    <row r="104" spans="1:14" x14ac:dyDescent="0.2">
      <c r="A104" s="43" t="s">
        <v>297</v>
      </c>
      <c r="B104" s="43">
        <v>46839.819500003599</v>
      </c>
      <c r="C104" s="43">
        <v>2735007.1600001901</v>
      </c>
      <c r="D104" s="43">
        <v>48491.751999999397</v>
      </c>
      <c r="E104" s="43">
        <v>711229.86800002004</v>
      </c>
      <c r="F104" s="43">
        <v>129879.48400000299</v>
      </c>
      <c r="G104" s="43">
        <v>2141822.6840000702</v>
      </c>
      <c r="H104" s="43">
        <f t="shared" si="1"/>
        <v>5813270.767500286</v>
      </c>
      <c r="I104" s="43">
        <v>759418.97734563099</v>
      </c>
      <c r="J104" s="43">
        <v>910049.293619651</v>
      </c>
      <c r="K104" s="43">
        <v>4573184.2875000201</v>
      </c>
      <c r="L104" s="43">
        <v>8509302.2429331802</v>
      </c>
      <c r="M104" s="43">
        <v>190286.71000000101</v>
      </c>
      <c r="N104" s="43">
        <v>24605.3284243505</v>
      </c>
    </row>
    <row r="105" spans="1:14" x14ac:dyDescent="0.2">
      <c r="A105" s="43" t="s">
        <v>234</v>
      </c>
      <c r="B105" s="43">
        <v>54178.670500002598</v>
      </c>
      <c r="C105" s="43">
        <v>1598896.9520001099</v>
      </c>
      <c r="D105" s="43">
        <v>49174.842749998999</v>
      </c>
      <c r="E105" s="43">
        <v>278429.25199999602</v>
      </c>
      <c r="F105" s="43">
        <v>118774.296500002</v>
      </c>
      <c r="G105" s="43">
        <v>632646.993333349</v>
      </c>
      <c r="H105" s="43">
        <f t="shared" si="1"/>
        <v>2732101.0070834584</v>
      </c>
      <c r="I105" s="43">
        <v>241585.13034610101</v>
      </c>
      <c r="J105" s="43">
        <v>387723.48750000598</v>
      </c>
      <c r="K105" s="43">
        <v>1837312.5294894399</v>
      </c>
      <c r="L105" s="43">
        <v>6748513.1637612302</v>
      </c>
      <c r="M105" s="43">
        <v>74232.869500000103</v>
      </c>
      <c r="N105" s="43">
        <v>52343.463647589597</v>
      </c>
    </row>
    <row r="106" spans="1:14" x14ac:dyDescent="0.2">
      <c r="A106" s="43" t="s">
        <v>203</v>
      </c>
      <c r="B106" s="43">
        <v>1467350.51400002</v>
      </c>
      <c r="C106" s="43">
        <v>833441.03094056202</v>
      </c>
      <c r="D106" s="43">
        <v>442508.90816667001</v>
      </c>
      <c r="E106" s="43">
        <v>162553.168000006</v>
      </c>
      <c r="F106" s="43">
        <v>1413295.1230000099</v>
      </c>
      <c r="G106" s="43">
        <v>307575.17388865398</v>
      </c>
      <c r="H106" s="43">
        <f t="shared" si="1"/>
        <v>4626723.9179959223</v>
      </c>
      <c r="I106" s="43">
        <v>188032.058400004</v>
      </c>
      <c r="J106" s="43">
        <v>181608.523642224</v>
      </c>
      <c r="K106" s="43">
        <v>1176438.8574999899</v>
      </c>
      <c r="L106" s="43">
        <v>2756969.18922508</v>
      </c>
      <c r="M106" s="43">
        <v>55465.067000000403</v>
      </c>
      <c r="N106" s="43">
        <v>27197.5119398815</v>
      </c>
    </row>
    <row r="107" spans="1:14" x14ac:dyDescent="0.2">
      <c r="A107" s="43" t="s">
        <v>231</v>
      </c>
      <c r="B107" s="43">
        <v>41624.988000002697</v>
      </c>
      <c r="C107" s="43">
        <v>1992040.4120000601</v>
      </c>
      <c r="D107" s="43">
        <v>60952.556499998798</v>
      </c>
      <c r="E107" s="43">
        <v>2346924.5800000802</v>
      </c>
      <c r="F107" s="43">
        <v>121781.765000004</v>
      </c>
      <c r="G107" s="43">
        <v>2766805.0160000701</v>
      </c>
      <c r="H107" s="43">
        <f t="shared" si="1"/>
        <v>7330129.3175002169</v>
      </c>
      <c r="I107" s="43">
        <v>1487967.36171668</v>
      </c>
      <c r="J107" s="43">
        <v>1749232.81835726</v>
      </c>
      <c r="K107" s="43">
        <v>10726060.2560001</v>
      </c>
      <c r="L107" s="43">
        <v>13784865.452000201</v>
      </c>
      <c r="M107" s="43">
        <v>294462.86900000199</v>
      </c>
      <c r="N107" s="43">
        <v>72658.561378585102</v>
      </c>
    </row>
    <row r="108" spans="1:14" x14ac:dyDescent="0.2">
      <c r="A108" s="43" t="s">
        <v>223</v>
      </c>
      <c r="B108" s="43">
        <v>1180538.84160008</v>
      </c>
      <c r="C108" s="43">
        <v>363442.114180025</v>
      </c>
      <c r="D108" s="43">
        <v>823217.59150000801</v>
      </c>
      <c r="E108" s="43">
        <v>148471.95200000401</v>
      </c>
      <c r="F108" s="43">
        <v>3577712.3860000898</v>
      </c>
      <c r="G108" s="43">
        <v>340861.38000000297</v>
      </c>
      <c r="H108" s="43">
        <f t="shared" si="1"/>
        <v>6434244.2652802095</v>
      </c>
      <c r="I108" s="43">
        <v>572973.79458328395</v>
      </c>
      <c r="J108" s="43">
        <v>529036.80590145604</v>
      </c>
      <c r="K108" s="43">
        <v>6002229.4510783805</v>
      </c>
      <c r="L108" s="43">
        <v>8694250.9625000097</v>
      </c>
      <c r="M108" s="43">
        <v>184170.92600000501</v>
      </c>
      <c r="N108" s="43">
        <v>4303.3852814688598</v>
      </c>
    </row>
    <row r="109" spans="1:14" x14ac:dyDescent="0.2">
      <c r="A109" s="43" t="s">
        <v>208</v>
      </c>
      <c r="B109" s="43">
        <v>614548.34750002204</v>
      </c>
      <c r="C109" s="43">
        <v>286728.953151619</v>
      </c>
      <c r="D109" s="43">
        <v>584825.64149998</v>
      </c>
      <c r="E109" s="43">
        <v>103756.69616343299</v>
      </c>
      <c r="F109" s="43">
        <v>1399683.5113333701</v>
      </c>
      <c r="G109" s="43">
        <v>138888.05200000599</v>
      </c>
      <c r="H109" s="43">
        <f t="shared" si="1"/>
        <v>3128431.2016484304</v>
      </c>
      <c r="I109" s="43">
        <v>291798.87685755797</v>
      </c>
      <c r="J109" s="43">
        <v>354994.36133334198</v>
      </c>
      <c r="K109" s="43">
        <v>4076945.2471722299</v>
      </c>
      <c r="L109" s="43">
        <v>5997667.5725654699</v>
      </c>
      <c r="M109" s="43">
        <v>161559.06500000201</v>
      </c>
      <c r="N109" s="43">
        <v>52468.271893384401</v>
      </c>
    </row>
    <row r="110" spans="1:14" x14ac:dyDescent="0.2">
      <c r="A110" s="43" t="s">
        <v>337</v>
      </c>
      <c r="B110" s="43">
        <v>1366771.8759999401</v>
      </c>
      <c r="C110" s="43">
        <v>906139.73136517697</v>
      </c>
      <c r="D110" s="43">
        <v>812440.11900002696</v>
      </c>
      <c r="E110" s="43">
        <v>198645.056000001</v>
      </c>
      <c r="F110" s="43">
        <v>1420144.2990000099</v>
      </c>
      <c r="G110" s="43">
        <v>227681.74799999499</v>
      </c>
      <c r="H110" s="43">
        <f t="shared" si="1"/>
        <v>4931822.8293651501</v>
      </c>
      <c r="I110" s="43">
        <v>152773.58800000401</v>
      </c>
      <c r="J110" s="43">
        <v>332540.411005278</v>
      </c>
      <c r="K110" s="43">
        <v>2195421.6204999401</v>
      </c>
      <c r="L110" s="43">
        <v>2171138.55999996</v>
      </c>
      <c r="M110" s="43">
        <v>63029.447333334298</v>
      </c>
      <c r="N110" s="43">
        <v>14393.496000000599</v>
      </c>
    </row>
    <row r="111" spans="1:14" x14ac:dyDescent="0.2">
      <c r="A111" s="43" t="s">
        <v>317</v>
      </c>
      <c r="B111" s="43">
        <v>1717475.6660001101</v>
      </c>
      <c r="C111" s="43">
        <v>1069677.96382999</v>
      </c>
      <c r="D111" s="43">
        <v>600559.80500000401</v>
      </c>
      <c r="E111" s="43">
        <v>120186.45600000399</v>
      </c>
      <c r="F111" s="43">
        <v>1354542.6940000399</v>
      </c>
      <c r="G111" s="43">
        <v>198139.97466666999</v>
      </c>
      <c r="H111" s="43">
        <f t="shared" si="1"/>
        <v>5060582.5594968181</v>
      </c>
      <c r="I111" s="43">
        <v>235173.96000000599</v>
      </c>
      <c r="J111" s="43">
        <v>415205.27807398298</v>
      </c>
      <c r="K111" s="43">
        <v>2578629.8455000399</v>
      </c>
      <c r="L111" s="43">
        <v>4022370.8224875098</v>
      </c>
      <c r="M111" s="43">
        <v>89765.6034999986</v>
      </c>
      <c r="N111" s="43">
        <v>21914.032499999499</v>
      </c>
    </row>
    <row r="112" spans="1:14" x14ac:dyDescent="0.2">
      <c r="A112" s="43" t="s">
        <v>276</v>
      </c>
      <c r="B112" s="43">
        <v>993758.68187600898</v>
      </c>
      <c r="C112" s="43">
        <v>231347.604000016</v>
      </c>
      <c r="D112" s="43">
        <v>1793490.78749992</v>
      </c>
      <c r="E112" s="43">
        <v>228717.571999999</v>
      </c>
      <c r="F112" s="43">
        <v>3783383.5570000899</v>
      </c>
      <c r="G112" s="43">
        <v>276023.09600000898</v>
      </c>
      <c r="H112" s="43">
        <f t="shared" si="1"/>
        <v>7306721.2983760433</v>
      </c>
      <c r="I112" s="43">
        <v>1022199.70799998</v>
      </c>
      <c r="J112" s="43">
        <v>992794.78006462101</v>
      </c>
      <c r="K112" s="43">
        <v>7344678.2404592196</v>
      </c>
      <c r="L112" s="43">
        <v>11360241.2702734</v>
      </c>
      <c r="M112" s="43">
        <v>307032.58350000199</v>
      </c>
      <c r="N112" s="43">
        <v>49181.541000000398</v>
      </c>
    </row>
    <row r="113" spans="1:14" x14ac:dyDescent="0.2">
      <c r="A113" s="43" t="s">
        <v>248</v>
      </c>
      <c r="B113" s="43">
        <v>480583.52200003102</v>
      </c>
      <c r="C113" s="43">
        <v>184364.59905432901</v>
      </c>
      <c r="D113" s="43">
        <v>2076266.0018332801</v>
      </c>
      <c r="E113" s="43">
        <v>255346.904000006</v>
      </c>
      <c r="F113" s="43">
        <v>1073554.52800003</v>
      </c>
      <c r="G113" s="43">
        <v>187599.54000000801</v>
      </c>
      <c r="H113" s="43">
        <f t="shared" si="1"/>
        <v>4257715.094887685</v>
      </c>
      <c r="I113" s="43">
        <v>107667.055999998</v>
      </c>
      <c r="J113" s="43">
        <v>131478.069000002</v>
      </c>
      <c r="K113" s="43">
        <v>1486206.5705000199</v>
      </c>
      <c r="L113" s="43">
        <v>1571057.9001307201</v>
      </c>
      <c r="M113" s="43">
        <v>236612.24950000099</v>
      </c>
      <c r="N113" s="43">
        <v>2265.89050000003</v>
      </c>
    </row>
    <row r="114" spans="1:14" x14ac:dyDescent="0.2">
      <c r="A114" s="43" t="s">
        <v>233</v>
      </c>
      <c r="B114" s="43">
        <v>503764.95100001403</v>
      </c>
      <c r="C114" s="43">
        <v>233935.50609755301</v>
      </c>
      <c r="D114" s="43">
        <v>478654.33450000302</v>
      </c>
      <c r="E114" s="43">
        <v>73142.168000003396</v>
      </c>
      <c r="F114" s="43">
        <v>1213986.8640000401</v>
      </c>
      <c r="G114" s="43">
        <v>149752.62400000199</v>
      </c>
      <c r="H114" s="43">
        <f t="shared" si="1"/>
        <v>2653236.4475976159</v>
      </c>
      <c r="I114" s="43">
        <v>384681.16800342401</v>
      </c>
      <c r="J114" s="43">
        <v>425939.84758156299</v>
      </c>
      <c r="K114" s="43">
        <v>5048476.0460000196</v>
      </c>
      <c r="L114" s="43">
        <v>6572650.3445000798</v>
      </c>
      <c r="M114" s="43">
        <v>180227.54383333799</v>
      </c>
      <c r="N114" s="43">
        <v>26939.555833333801</v>
      </c>
    </row>
    <row r="115" spans="1:14" x14ac:dyDescent="0.2">
      <c r="A115" s="43" t="s">
        <v>242</v>
      </c>
      <c r="B115" s="43">
        <v>52614.468833337203</v>
      </c>
      <c r="C115" s="43">
        <v>1119718.0839597101</v>
      </c>
      <c r="D115" s="43">
        <v>49474.113499999497</v>
      </c>
      <c r="E115" s="43">
        <v>1365013.9133333699</v>
      </c>
      <c r="F115" s="43">
        <v>80712.038500001203</v>
      </c>
      <c r="G115" s="43">
        <v>1264876.96400004</v>
      </c>
      <c r="H115" s="43">
        <f t="shared" si="1"/>
        <v>3932409.5821264582</v>
      </c>
      <c r="I115" s="43">
        <v>130764.387759067</v>
      </c>
      <c r="J115" s="43">
        <v>169185.98139021199</v>
      </c>
      <c r="K115" s="43">
        <v>1308447.45300001</v>
      </c>
      <c r="L115" s="43">
        <v>1900988.92918218</v>
      </c>
      <c r="M115" s="43">
        <v>112316.5</v>
      </c>
      <c r="N115" s="43">
        <v>17226.695816669901</v>
      </c>
    </row>
    <row r="116" spans="1:14" x14ac:dyDescent="0.2">
      <c r="A116" s="43" t="s">
        <v>172</v>
      </c>
      <c r="B116" s="43">
        <v>1211337.32999994</v>
      </c>
      <c r="C116" s="43">
        <v>2082779.66284369</v>
      </c>
      <c r="D116" s="43">
        <v>772991.21650002699</v>
      </c>
      <c r="E116" s="43">
        <v>427357.56364054797</v>
      </c>
      <c r="F116" s="43">
        <v>2437319.4199998998</v>
      </c>
      <c r="G116" s="43">
        <v>1048996.6296503199</v>
      </c>
      <c r="H116" s="43">
        <f t="shared" si="1"/>
        <v>7980781.8226344241</v>
      </c>
      <c r="I116" s="43">
        <v>882593.34439769003</v>
      </c>
      <c r="J116" s="43">
        <v>1025735.892</v>
      </c>
      <c r="K116" s="43">
        <v>12410335.207061701</v>
      </c>
      <c r="L116" s="43">
        <v>12878112.499575799</v>
      </c>
      <c r="M116" s="43">
        <v>347046.90700000001</v>
      </c>
      <c r="N116" s="43">
        <v>49083.222586811899</v>
      </c>
    </row>
    <row r="117" spans="1:14" x14ac:dyDescent="0.2">
      <c r="A117" s="43" t="s">
        <v>89</v>
      </c>
      <c r="B117" s="43">
        <v>55615.122000003503</v>
      </c>
      <c r="C117" s="43">
        <v>369233.284870887</v>
      </c>
      <c r="D117" s="43">
        <v>149627.756499996</v>
      </c>
      <c r="E117" s="43">
        <v>502133.67999999598</v>
      </c>
      <c r="F117" s="43">
        <v>141379.01166666899</v>
      </c>
      <c r="G117" s="43">
        <v>515835.97600001702</v>
      </c>
      <c r="H117" s="43">
        <f t="shared" si="1"/>
        <v>1733824.8310375686</v>
      </c>
      <c r="I117" s="43">
        <v>65191.576000000598</v>
      </c>
      <c r="J117" s="43">
        <v>67611.136000001497</v>
      </c>
      <c r="K117" s="43">
        <v>1434923.6565000101</v>
      </c>
      <c r="L117" s="43">
        <v>670140.08835192304</v>
      </c>
      <c r="M117" s="43">
        <v>123649.785000002</v>
      </c>
      <c r="N117" s="43">
        <v>3696.8824721943201</v>
      </c>
    </row>
    <row r="118" spans="1:14" x14ac:dyDescent="0.2">
      <c r="A118" s="43" t="s">
        <v>97</v>
      </c>
      <c r="B118" s="43">
        <v>483598.15599998803</v>
      </c>
      <c r="C118" s="43">
        <v>690154.52636808006</v>
      </c>
      <c r="D118" s="43">
        <v>2149563.28266674</v>
      </c>
      <c r="E118" s="43">
        <v>1738180.8279999499</v>
      </c>
      <c r="F118" s="43">
        <v>2735547.1539999498</v>
      </c>
      <c r="G118" s="43">
        <v>1397266.56461737</v>
      </c>
      <c r="H118" s="43">
        <f t="shared" si="1"/>
        <v>9194310.5116520785</v>
      </c>
      <c r="I118" s="43">
        <v>706491.16862496606</v>
      </c>
      <c r="J118" s="43">
        <v>942887.71550001495</v>
      </c>
      <c r="K118" s="43">
        <v>6974770.9771967996</v>
      </c>
      <c r="L118" s="43">
        <v>9792957.3120002393</v>
      </c>
      <c r="M118" s="43">
        <v>253191.27999999901</v>
      </c>
      <c r="N118" s="43">
        <v>1213.7025000001199</v>
      </c>
    </row>
    <row r="119" spans="1:14" x14ac:dyDescent="0.2">
      <c r="A119" s="43" t="s">
        <v>102</v>
      </c>
      <c r="B119" s="43">
        <v>44333.167999998601</v>
      </c>
      <c r="C119" s="43">
        <v>1909520.1142498199</v>
      </c>
      <c r="D119" s="43">
        <v>52022.143086604199</v>
      </c>
      <c r="E119" s="43">
        <v>2164717.0239999299</v>
      </c>
      <c r="F119" s="43">
        <v>118734.839999998</v>
      </c>
      <c r="G119" s="43">
        <v>2322757.1480000499</v>
      </c>
      <c r="H119" s="43">
        <f t="shared" si="1"/>
        <v>6612084.4373364002</v>
      </c>
      <c r="I119" s="43">
        <v>432007.54829796701</v>
      </c>
      <c r="J119" s="43">
        <v>628170.437303846</v>
      </c>
      <c r="K119" s="43">
        <v>3988941.6084999498</v>
      </c>
      <c r="L119" s="43">
        <v>4736209.8596804999</v>
      </c>
      <c r="M119" s="43">
        <v>215825.42299999899</v>
      </c>
      <c r="N119" s="43">
        <v>28336.405772355702</v>
      </c>
    </row>
    <row r="120" spans="1:14" x14ac:dyDescent="0.2">
      <c r="A120" s="43" t="s">
        <v>107</v>
      </c>
      <c r="B120" s="43">
        <v>2550072.96200018</v>
      </c>
      <c r="C120" s="43">
        <v>658785.00484113698</v>
      </c>
      <c r="D120" s="43">
        <v>1928382.7734999501</v>
      </c>
      <c r="E120" s="43">
        <v>265108.44400000799</v>
      </c>
      <c r="F120" s="43">
        <v>5548556.1070001395</v>
      </c>
      <c r="G120" s="43">
        <v>470589.212000017</v>
      </c>
      <c r="H120" s="43">
        <f t="shared" si="1"/>
        <v>11421494.503341429</v>
      </c>
      <c r="I120" s="43">
        <v>295702.58617231902</v>
      </c>
      <c r="J120" s="43">
        <v>331636.18627365603</v>
      </c>
      <c r="K120" s="43">
        <v>2628590.2273552301</v>
      </c>
      <c r="L120" s="43">
        <v>2581194.3430000301</v>
      </c>
      <c r="M120" s="43">
        <v>131806.773500001</v>
      </c>
      <c r="N120" s="43">
        <v>34636.819000000702</v>
      </c>
    </row>
    <row r="121" spans="1:14" x14ac:dyDescent="0.2">
      <c r="A121" s="43" t="s">
        <v>112</v>
      </c>
      <c r="B121" s="43">
        <v>80838.2449999971</v>
      </c>
      <c r="C121" s="43">
        <v>3513051.5999998399</v>
      </c>
      <c r="D121" s="43">
        <v>77050.7129999522</v>
      </c>
      <c r="E121" s="43">
        <v>882632.547999962</v>
      </c>
      <c r="F121" s="43">
        <v>133195.83124999699</v>
      </c>
      <c r="G121" s="43">
        <v>884191.41199998395</v>
      </c>
      <c r="H121" s="43">
        <f t="shared" si="1"/>
        <v>5570960.3492497317</v>
      </c>
      <c r="I121" s="43">
        <v>188798.19696914699</v>
      </c>
      <c r="J121" s="43">
        <v>246355.21449999901</v>
      </c>
      <c r="K121" s="43">
        <v>1487390.1910000099</v>
      </c>
      <c r="L121" s="43">
        <v>3557614.7335000699</v>
      </c>
      <c r="M121" s="43">
        <v>72628.307999999102</v>
      </c>
      <c r="N121" s="43">
        <v>35770.117845683199</v>
      </c>
    </row>
    <row r="122" spans="1:14" x14ac:dyDescent="0.2">
      <c r="A122" s="43" t="s">
        <v>128</v>
      </c>
      <c r="B122" s="43">
        <v>645591.58699996094</v>
      </c>
      <c r="C122" s="43">
        <v>1340888.91316123</v>
      </c>
      <c r="D122" s="43">
        <v>926947.13550002803</v>
      </c>
      <c r="E122" s="43">
        <v>905531.20999998495</v>
      </c>
      <c r="F122" s="43">
        <v>4805908.8429998998</v>
      </c>
      <c r="G122" s="43">
        <v>2209507.7232255801</v>
      </c>
      <c r="H122" s="43">
        <f t="shared" si="1"/>
        <v>10834375.411886685</v>
      </c>
      <c r="I122" s="43">
        <v>784397.84000001603</v>
      </c>
      <c r="J122" s="43">
        <v>742980.72153429198</v>
      </c>
      <c r="K122" s="43">
        <v>5306908.8454492399</v>
      </c>
      <c r="L122" s="43">
        <v>5316408.6399999997</v>
      </c>
      <c r="M122" s="43">
        <v>196963.01500000301</v>
      </c>
      <c r="N122" s="43">
        <v>448.65333333332302</v>
      </c>
    </row>
    <row r="123" spans="1:14" x14ac:dyDescent="0.2">
      <c r="A123" s="43" t="s">
        <v>132</v>
      </c>
      <c r="B123" s="43">
        <v>657524.48099996697</v>
      </c>
      <c r="C123" s="43">
        <v>1932542.6319999399</v>
      </c>
      <c r="D123" s="43">
        <v>667836.45200002403</v>
      </c>
      <c r="E123" s="43">
        <v>1127611.8519999799</v>
      </c>
      <c r="F123" s="43">
        <v>2919370.4369999501</v>
      </c>
      <c r="G123" s="43">
        <v>2206875.6159999301</v>
      </c>
      <c r="H123" s="43">
        <f t="shared" si="1"/>
        <v>9511761.4699997902</v>
      </c>
      <c r="I123" s="43">
        <v>425822.34214415599</v>
      </c>
      <c r="J123" s="43">
        <v>673040.194857197</v>
      </c>
      <c r="K123" s="43">
        <v>10295389.7069345</v>
      </c>
      <c r="L123" s="43">
        <v>7061721.7960000299</v>
      </c>
      <c r="M123" s="43">
        <v>268743.47175000398</v>
      </c>
      <c r="N123" s="43">
        <v>5304.6455000000597</v>
      </c>
    </row>
    <row r="124" spans="1:14" x14ac:dyDescent="0.2">
      <c r="A124" s="43" t="s">
        <v>135</v>
      </c>
      <c r="B124" s="43">
        <v>1116031.4800000901</v>
      </c>
      <c r="C124" s="43">
        <v>971935.80465386203</v>
      </c>
      <c r="D124" s="43">
        <v>1876843.5263333099</v>
      </c>
      <c r="E124" s="43">
        <v>533375.77600000997</v>
      </c>
      <c r="F124" s="43">
        <v>3136996.6000000401</v>
      </c>
      <c r="G124" s="43">
        <v>519081.15441679303</v>
      </c>
      <c r="H124" s="43">
        <f t="shared" si="1"/>
        <v>8154264.3414041055</v>
      </c>
      <c r="I124" s="43">
        <v>311590.90071870899</v>
      </c>
      <c r="J124" s="43">
        <v>735993.45875001198</v>
      </c>
      <c r="K124" s="43">
        <v>2552560.5693333498</v>
      </c>
      <c r="L124" s="43">
        <v>5191861.6957120402</v>
      </c>
      <c r="M124" s="43">
        <v>201843.519999999</v>
      </c>
      <c r="N124" s="43">
        <v>52525.429292655601</v>
      </c>
    </row>
    <row r="125" spans="1:14" x14ac:dyDescent="0.2">
      <c r="A125" s="43" t="s">
        <v>137</v>
      </c>
      <c r="B125" s="43">
        <v>1384213.29599996</v>
      </c>
      <c r="C125" s="43">
        <v>608664.34799999103</v>
      </c>
      <c r="D125" s="43">
        <v>1201346.0185000401</v>
      </c>
      <c r="E125" s="43">
        <v>225835.720000008</v>
      </c>
      <c r="F125" s="43">
        <v>2710371.43600005</v>
      </c>
      <c r="G125" s="43">
        <v>290155.05199999601</v>
      </c>
      <c r="H125" s="43">
        <f t="shared" si="1"/>
        <v>6420585.8705000458</v>
      </c>
      <c r="I125" s="43">
        <v>418985.097230874</v>
      </c>
      <c r="J125" s="43">
        <v>533526.22549999098</v>
      </c>
      <c r="K125" s="43">
        <v>2456814.5139930602</v>
      </c>
      <c r="L125" s="43">
        <v>10944883.4058147</v>
      </c>
      <c r="M125" s="43">
        <v>133312.262500001</v>
      </c>
      <c r="N125" s="43">
        <v>3619.7510000000598</v>
      </c>
    </row>
    <row r="126" spans="1:14" x14ac:dyDescent="0.2">
      <c r="A126" s="43" t="s">
        <v>447</v>
      </c>
      <c r="B126" s="43">
        <v>117722.341999993</v>
      </c>
      <c r="C126" s="43">
        <v>4035579.2640024801</v>
      </c>
      <c r="D126" s="43">
        <v>135464.7395</v>
      </c>
      <c r="E126" s="43">
        <v>722356.60399999097</v>
      </c>
      <c r="F126" s="43">
        <v>293721.10749999201</v>
      </c>
      <c r="G126" s="43">
        <v>3127991.9599999799</v>
      </c>
      <c r="H126" s="43">
        <f t="shared" si="1"/>
        <v>8432836.0170024373</v>
      </c>
      <c r="I126" s="43">
        <v>643088.19600000395</v>
      </c>
      <c r="J126" s="43">
        <v>518646.50250000198</v>
      </c>
      <c r="K126" s="43">
        <v>3288030.4650000501</v>
      </c>
      <c r="L126" s="43">
        <v>11050891.797844799</v>
      </c>
      <c r="M126" s="43">
        <v>104579.558999999</v>
      </c>
      <c r="N126" s="43">
        <v>1468.79699999996</v>
      </c>
    </row>
    <row r="127" spans="1:14" x14ac:dyDescent="0.2">
      <c r="A127" s="43" t="s">
        <v>438</v>
      </c>
      <c r="B127" s="43">
        <v>22549.689166665801</v>
      </c>
      <c r="C127" s="43">
        <v>2236937.9266321701</v>
      </c>
      <c r="D127" s="43">
        <v>34652.415500001101</v>
      </c>
      <c r="E127" s="43">
        <v>1625761.3959999699</v>
      </c>
      <c r="F127" s="43">
        <v>102016.662999999</v>
      </c>
      <c r="G127" s="43">
        <v>3288988.91999987</v>
      </c>
      <c r="H127" s="43">
        <f t="shared" si="1"/>
        <v>7310907.0102986759</v>
      </c>
      <c r="I127" s="43">
        <v>279600.46799999702</v>
      </c>
      <c r="J127" s="43">
        <v>278027.21308392897</v>
      </c>
      <c r="K127" s="43">
        <v>2307668.18050001</v>
      </c>
      <c r="L127" s="43">
        <v>2037601.5732156001</v>
      </c>
      <c r="M127" s="43">
        <v>139620.00549999901</v>
      </c>
      <c r="N127" s="43">
        <v>3543.5699999999702</v>
      </c>
    </row>
    <row r="128" spans="1:14" x14ac:dyDescent="0.2">
      <c r="A128" s="43" t="s">
        <v>397</v>
      </c>
      <c r="B128" s="43">
        <v>1103955.16000008</v>
      </c>
      <c r="C128" s="43">
        <v>650327.646343856</v>
      </c>
      <c r="D128" s="43">
        <v>1803352.18349997</v>
      </c>
      <c r="E128" s="43">
        <v>917497.21600002202</v>
      </c>
      <c r="F128" s="43">
        <v>5184052.80600012</v>
      </c>
      <c r="G128" s="43">
        <v>955989.12655395805</v>
      </c>
      <c r="H128" s="43">
        <f t="shared" si="1"/>
        <v>10615174.138398007</v>
      </c>
      <c r="I128" s="43">
        <v>1796982.2912508301</v>
      </c>
      <c r="J128" s="43">
        <v>2233235.5572413099</v>
      </c>
      <c r="K128" s="43">
        <v>11162767.7560001</v>
      </c>
      <c r="L128" s="43">
        <v>18169960.057999901</v>
      </c>
      <c r="M128" s="43">
        <v>459306.32850000501</v>
      </c>
      <c r="N128" s="43">
        <v>47013.426124330799</v>
      </c>
    </row>
    <row r="129" spans="1:14" x14ac:dyDescent="0.2">
      <c r="A129" s="43" t="s">
        <v>152</v>
      </c>
      <c r="B129" s="43">
        <v>682596.90800001798</v>
      </c>
      <c r="C129" s="43">
        <v>295693.06800001801</v>
      </c>
      <c r="D129" s="43">
        <v>708805.45149998099</v>
      </c>
      <c r="E129" s="43">
        <v>154543.73599999701</v>
      </c>
      <c r="F129" s="43">
        <v>3605186.7795000598</v>
      </c>
      <c r="G129" s="43">
        <v>344124.34800000797</v>
      </c>
      <c r="H129" s="43">
        <f t="shared" si="1"/>
        <v>5790950.2910000812</v>
      </c>
      <c r="I129" s="43">
        <v>182367.18000000299</v>
      </c>
      <c r="J129" s="43">
        <v>602261.99850000301</v>
      </c>
      <c r="K129" s="43">
        <v>4036521.8255000398</v>
      </c>
      <c r="L129" s="43">
        <v>4242238.6932308404</v>
      </c>
      <c r="M129" s="43">
        <v>155731.53050000101</v>
      </c>
      <c r="N129" s="43">
        <v>1198.4279999999701</v>
      </c>
    </row>
    <row r="130" spans="1:14" x14ac:dyDescent="0.2">
      <c r="A130" s="43" t="s">
        <v>149</v>
      </c>
      <c r="B130" s="43">
        <v>372417.53899999202</v>
      </c>
      <c r="C130" s="43">
        <v>827524.05199995905</v>
      </c>
      <c r="D130" s="43">
        <v>385105.263500011</v>
      </c>
      <c r="E130" s="43">
        <v>403790.73599999299</v>
      </c>
      <c r="F130" s="43">
        <v>1272137.29849998</v>
      </c>
      <c r="G130" s="43">
        <v>727633.46650515799</v>
      </c>
      <c r="H130" s="43">
        <f t="shared" si="1"/>
        <v>3988608.355505093</v>
      </c>
      <c r="I130" s="43">
        <v>319097.94373060903</v>
      </c>
      <c r="J130" s="43">
        <v>327633.78950000601</v>
      </c>
      <c r="K130" s="43">
        <v>4707752.4560000403</v>
      </c>
      <c r="L130" s="43">
        <v>4058654.2732631802</v>
      </c>
      <c r="M130" s="43">
        <v>165321.683500001</v>
      </c>
      <c r="N130" s="43">
        <v>2915.0414999999998</v>
      </c>
    </row>
    <row r="131" spans="1:14" x14ac:dyDescent="0.2">
      <c r="A131" s="43" t="s">
        <v>156</v>
      </c>
      <c r="B131" s="43">
        <v>24496.414500000301</v>
      </c>
      <c r="C131" s="43">
        <v>1960417.1760001299</v>
      </c>
      <c r="D131" s="43">
        <v>25191.8127693159</v>
      </c>
      <c r="E131" s="43">
        <v>342994.355999992</v>
      </c>
      <c r="F131" s="43">
        <v>67832.399000000994</v>
      </c>
      <c r="G131" s="43">
        <v>1659528.0440000501</v>
      </c>
      <c r="H131" s="43">
        <f t="shared" si="1"/>
        <v>4080460.2022694889</v>
      </c>
      <c r="I131" s="43">
        <v>257200.885945346</v>
      </c>
      <c r="J131" s="43">
        <v>683378.19682137005</v>
      </c>
      <c r="K131" s="43">
        <v>6121392.3438333096</v>
      </c>
      <c r="L131" s="43">
        <v>10492657.2933983</v>
      </c>
      <c r="M131" s="43">
        <v>132812.288</v>
      </c>
      <c r="N131" s="43">
        <v>645.92283333336695</v>
      </c>
    </row>
    <row r="132" spans="1:14" x14ac:dyDescent="0.2">
      <c r="A132" s="43" t="s">
        <v>160</v>
      </c>
      <c r="B132" s="43">
        <v>128151.633000006</v>
      </c>
      <c r="C132" s="43">
        <v>280633.86894305702</v>
      </c>
      <c r="D132" s="43">
        <v>1513508.8559999999</v>
      </c>
      <c r="E132" s="43">
        <v>1404383.48400005</v>
      </c>
      <c r="F132" s="43">
        <v>1146882.18000003</v>
      </c>
      <c r="G132" s="43">
        <v>758300.424000017</v>
      </c>
      <c r="H132" s="43">
        <f t="shared" ref="H132:H195" si="2">B132+C132+D132+E132+F132+G132</f>
        <v>5231860.44594316</v>
      </c>
      <c r="I132" s="43">
        <v>104266.261600001</v>
      </c>
      <c r="J132" s="43">
        <v>136501.607333333</v>
      </c>
      <c r="K132" s="43">
        <v>871715.35649998405</v>
      </c>
      <c r="L132" s="43">
        <v>1051140.81147355</v>
      </c>
      <c r="M132" s="43">
        <v>80580.339333334196</v>
      </c>
      <c r="N132" s="43">
        <v>17336.185366169699</v>
      </c>
    </row>
    <row r="133" spans="1:14" x14ac:dyDescent="0.2">
      <c r="A133" s="43" t="s">
        <v>462</v>
      </c>
      <c r="B133" s="43">
        <v>672693.426000003</v>
      </c>
      <c r="C133" s="43">
        <v>168670.62860072899</v>
      </c>
      <c r="D133" s="43">
        <v>1094741.0604999801</v>
      </c>
      <c r="E133" s="43">
        <v>139026.00810842399</v>
      </c>
      <c r="F133" s="43">
        <v>3250292.9119999101</v>
      </c>
      <c r="G133" s="43">
        <v>172596.43599999999</v>
      </c>
      <c r="H133" s="43">
        <f t="shared" si="2"/>
        <v>5498020.4712090464</v>
      </c>
      <c r="I133" s="43">
        <v>480967.24638005602</v>
      </c>
      <c r="J133" s="43">
        <v>650648.94666664605</v>
      </c>
      <c r="K133" s="43">
        <v>3656983.1111490899</v>
      </c>
      <c r="L133" s="43">
        <v>7485295.6809998602</v>
      </c>
      <c r="M133" s="43">
        <v>135644.8365</v>
      </c>
      <c r="N133" s="43">
        <v>468.33348656409498</v>
      </c>
    </row>
    <row r="134" spans="1:14" x14ac:dyDescent="0.2">
      <c r="A134" s="43" t="s">
        <v>465</v>
      </c>
      <c r="B134" s="43">
        <v>864257.58883336606</v>
      </c>
      <c r="C134" s="43">
        <v>917858.29381518695</v>
      </c>
      <c r="D134" s="43">
        <v>669083.42999999295</v>
      </c>
      <c r="E134" s="43">
        <v>287810.97161082103</v>
      </c>
      <c r="F134" s="43">
        <v>1413632.31200003</v>
      </c>
      <c r="G134" s="43">
        <v>402498.94399999699</v>
      </c>
      <c r="H134" s="43">
        <f t="shared" si="2"/>
        <v>4555141.5402593939</v>
      </c>
      <c r="I134" s="43">
        <v>641058.788000006</v>
      </c>
      <c r="J134" s="43">
        <v>674969.31499999005</v>
      </c>
      <c r="K134" s="43">
        <v>1591214.2319999901</v>
      </c>
      <c r="L134" s="43">
        <v>9988119.4060000908</v>
      </c>
      <c r="M134" s="43">
        <v>54449.260999999598</v>
      </c>
      <c r="N134" s="43">
        <v>0</v>
      </c>
    </row>
    <row r="135" spans="1:14" x14ac:dyDescent="0.2">
      <c r="A135" s="43" t="s">
        <v>421</v>
      </c>
      <c r="B135" s="43">
        <v>941052.60299994994</v>
      </c>
      <c r="C135" s="43">
        <v>1316769.6559999499</v>
      </c>
      <c r="D135" s="43">
        <v>735959.79750001396</v>
      </c>
      <c r="E135" s="43">
        <v>644197.13599997503</v>
      </c>
      <c r="F135" s="43">
        <v>3072171.2539999099</v>
      </c>
      <c r="G135" s="43">
        <v>1378664.6799999799</v>
      </c>
      <c r="H135" s="43">
        <f t="shared" si="2"/>
        <v>8088815.1264997786</v>
      </c>
      <c r="I135" s="43">
        <v>891995.37200000905</v>
      </c>
      <c r="J135" s="43">
        <v>703619.48678680102</v>
      </c>
      <c r="K135" s="43">
        <v>2419048.0060000098</v>
      </c>
      <c r="L135" s="43">
        <v>7454591.4465529602</v>
      </c>
      <c r="M135" s="43">
        <v>92338.504499998904</v>
      </c>
      <c r="N135" s="43">
        <v>12460.7473247489</v>
      </c>
    </row>
    <row r="136" spans="1:14" x14ac:dyDescent="0.2">
      <c r="A136" s="43" t="s">
        <v>415</v>
      </c>
      <c r="B136" s="43">
        <v>507499.97199997702</v>
      </c>
      <c r="C136" s="43">
        <v>731473.09199996898</v>
      </c>
      <c r="D136" s="43">
        <v>556631.19600002095</v>
      </c>
      <c r="E136" s="43">
        <v>584058.29399999499</v>
      </c>
      <c r="F136" s="43">
        <v>1534477.7154999999</v>
      </c>
      <c r="G136" s="43">
        <v>871650.87599996303</v>
      </c>
      <c r="H136" s="43">
        <f t="shared" si="2"/>
        <v>4785791.1454999251</v>
      </c>
      <c r="I136" s="43">
        <v>171521.54746584399</v>
      </c>
      <c r="J136" s="43">
        <v>217641.428500004</v>
      </c>
      <c r="K136" s="43">
        <v>2026664.4503704601</v>
      </c>
      <c r="L136" s="43">
        <v>1447478.3429999901</v>
      </c>
      <c r="M136" s="43">
        <v>97851.319000001604</v>
      </c>
      <c r="N136" s="43">
        <v>19625.797147859601</v>
      </c>
    </row>
    <row r="137" spans="1:14" x14ac:dyDescent="0.2">
      <c r="A137" s="43" t="s">
        <v>392</v>
      </c>
      <c r="B137" s="43">
        <v>780895.57566662098</v>
      </c>
      <c r="C137" s="43">
        <v>1324570.8759999501</v>
      </c>
      <c r="D137" s="43">
        <v>1132896.00466671</v>
      </c>
      <c r="E137" s="43">
        <v>786557.43866666197</v>
      </c>
      <c r="F137" s="43">
        <v>2237891.3099999898</v>
      </c>
      <c r="G137" s="43">
        <v>1324653.2039999899</v>
      </c>
      <c r="H137" s="43">
        <f t="shared" si="2"/>
        <v>7587464.4089999227</v>
      </c>
      <c r="I137" s="43">
        <v>561465.43378549104</v>
      </c>
      <c r="J137" s="43">
        <v>689469.82366667595</v>
      </c>
      <c r="K137" s="43">
        <v>6590273.5219999999</v>
      </c>
      <c r="L137" s="43">
        <v>5444942.8445396004</v>
      </c>
      <c r="M137" s="43">
        <v>194319.386500002</v>
      </c>
      <c r="N137" s="43">
        <v>55888.122055118401</v>
      </c>
    </row>
    <row r="138" spans="1:14" x14ac:dyDescent="0.2">
      <c r="A138" s="43" t="s">
        <v>416</v>
      </c>
      <c r="B138" s="43">
        <v>1108488.75599996</v>
      </c>
      <c r="C138" s="43">
        <v>1662660.54</v>
      </c>
      <c r="D138" s="43">
        <v>338466.92450000503</v>
      </c>
      <c r="E138" s="43">
        <v>445324.539999987</v>
      </c>
      <c r="F138" s="43">
        <v>1716895.92449999</v>
      </c>
      <c r="G138" s="43">
        <v>1699908.20000001</v>
      </c>
      <c r="H138" s="43">
        <f t="shared" si="2"/>
        <v>6971744.8849999513</v>
      </c>
      <c r="I138" s="43">
        <v>424879.07600000699</v>
      </c>
      <c r="J138" s="43">
        <v>493145.53400000703</v>
      </c>
      <c r="K138" s="43">
        <v>4670051.4795557596</v>
      </c>
      <c r="L138" s="43">
        <v>5978945.65850008</v>
      </c>
      <c r="M138" s="43">
        <v>141288.70599999899</v>
      </c>
      <c r="N138" s="43">
        <v>18514.9406666662</v>
      </c>
    </row>
    <row r="139" spans="1:14" x14ac:dyDescent="0.2">
      <c r="A139" s="43" t="s">
        <v>396</v>
      </c>
      <c r="B139" s="43">
        <v>621460.68580318498</v>
      </c>
      <c r="C139" s="43">
        <v>855246.31200004695</v>
      </c>
      <c r="D139" s="43">
        <v>204692.043999991</v>
      </c>
      <c r="E139" s="43">
        <v>91044.291999998604</v>
      </c>
      <c r="F139" s="43">
        <v>1188216.52850001</v>
      </c>
      <c r="G139" s="43">
        <v>467730.69600001501</v>
      </c>
      <c r="H139" s="43">
        <f t="shared" si="2"/>
        <v>3428390.5583032463</v>
      </c>
      <c r="I139" s="43">
        <v>628293.92399997998</v>
      </c>
      <c r="J139" s="43">
        <v>680265.37481739395</v>
      </c>
      <c r="K139" s="43">
        <v>2838798.4499999802</v>
      </c>
      <c r="L139" s="43">
        <v>3933319.77403061</v>
      </c>
      <c r="M139" s="43">
        <v>89799.022833334006</v>
      </c>
      <c r="N139" s="43">
        <v>47344.813770752902</v>
      </c>
    </row>
    <row r="140" spans="1:14" x14ac:dyDescent="0.2">
      <c r="A140" s="43" t="s">
        <v>418</v>
      </c>
      <c r="B140" s="43">
        <v>345483.44699999201</v>
      </c>
      <c r="C140" s="43">
        <v>939121.09999999101</v>
      </c>
      <c r="D140" s="43">
        <v>389262.10300000902</v>
      </c>
      <c r="E140" s="43">
        <v>305349.66800000903</v>
      </c>
      <c r="F140" s="43">
        <v>1118970.20000003</v>
      </c>
      <c r="G140" s="43">
        <v>726642.00000002095</v>
      </c>
      <c r="H140" s="43">
        <f t="shared" si="2"/>
        <v>3824828.5180000518</v>
      </c>
      <c r="I140" s="43">
        <v>309064.06400001002</v>
      </c>
      <c r="J140" s="43">
        <v>715323.69929224101</v>
      </c>
      <c r="K140" s="43">
        <v>7453919.6963332295</v>
      </c>
      <c r="L140" s="43">
        <v>8909427.4794998709</v>
      </c>
      <c r="M140" s="43">
        <v>198593.58800000601</v>
      </c>
      <c r="N140" s="43">
        <v>17288.0646666664</v>
      </c>
    </row>
    <row r="141" spans="1:14" x14ac:dyDescent="0.2">
      <c r="A141" s="44" t="s">
        <v>482</v>
      </c>
      <c r="B141" s="43">
        <v>445370.56500000198</v>
      </c>
      <c r="C141" s="43">
        <v>906001.22800004797</v>
      </c>
      <c r="D141" s="43">
        <v>300272.517999993</v>
      </c>
      <c r="E141" s="43">
        <v>214894.94799999401</v>
      </c>
      <c r="F141" s="43">
        <v>1048014.45600001</v>
      </c>
      <c r="G141" s="43">
        <v>407587.820000001</v>
      </c>
      <c r="H141" s="43">
        <f t="shared" si="2"/>
        <v>3322141.5350000476</v>
      </c>
      <c r="I141" s="43">
        <v>88243.343999995603</v>
      </c>
      <c r="J141" s="43">
        <v>231009.916499996</v>
      </c>
      <c r="K141" s="43">
        <v>1832819.10399999</v>
      </c>
      <c r="L141" s="43">
        <v>1797948.6320710799</v>
      </c>
      <c r="M141" s="43">
        <v>65477.900499999399</v>
      </c>
      <c r="N141" s="43">
        <v>7616.6707386138896</v>
      </c>
    </row>
    <row r="142" spans="1:14" x14ac:dyDescent="0.2">
      <c r="A142" s="43" t="s">
        <v>162</v>
      </c>
      <c r="B142" s="43">
        <v>874215.07600001397</v>
      </c>
      <c r="C142" s="43">
        <v>2628931.51599999</v>
      </c>
      <c r="D142" s="43">
        <v>1328929.3684999701</v>
      </c>
      <c r="E142" s="43">
        <v>1326004.3959999699</v>
      </c>
      <c r="F142" s="43">
        <v>4139538.8559999201</v>
      </c>
      <c r="G142" s="43">
        <v>3068562.79200006</v>
      </c>
      <c r="H142" s="43">
        <f t="shared" si="2"/>
        <v>13366182.004499923</v>
      </c>
      <c r="I142" s="43">
        <v>352904.65741847397</v>
      </c>
      <c r="J142" s="43">
        <v>537401.88399998902</v>
      </c>
      <c r="K142" s="43">
        <v>10160899.0019997</v>
      </c>
      <c r="L142" s="43">
        <v>3766376.9607704398</v>
      </c>
      <c r="M142" s="43">
        <v>406667.69999999902</v>
      </c>
      <c r="N142" s="43">
        <v>1152.682</v>
      </c>
    </row>
    <row r="143" spans="1:14" x14ac:dyDescent="0.2">
      <c r="A143" s="43" t="s">
        <v>468</v>
      </c>
      <c r="B143" s="43">
        <v>175453.98700001001</v>
      </c>
      <c r="C143" s="43">
        <v>491463.83599999599</v>
      </c>
      <c r="D143" s="43">
        <v>203976.424499997</v>
      </c>
      <c r="E143" s="43">
        <v>186336.50400000499</v>
      </c>
      <c r="F143" s="43">
        <v>1168424.02800003</v>
      </c>
      <c r="G143" s="43">
        <v>484768.14400001097</v>
      </c>
      <c r="H143" s="43">
        <f t="shared" si="2"/>
        <v>2710422.9235000494</v>
      </c>
      <c r="I143" s="43">
        <v>417086.68400000402</v>
      </c>
      <c r="J143" s="43">
        <v>590289.26204560802</v>
      </c>
      <c r="K143" s="43">
        <v>7674112.1819615001</v>
      </c>
      <c r="L143" s="43">
        <v>8297772.4000002397</v>
      </c>
      <c r="M143" s="43">
        <v>194661.76800000001</v>
      </c>
      <c r="N143" s="43">
        <v>59593.014472708201</v>
      </c>
    </row>
    <row r="144" spans="1:14" x14ac:dyDescent="0.2">
      <c r="A144" s="43" t="s">
        <v>467</v>
      </c>
      <c r="B144" s="43">
        <v>178045.95349999401</v>
      </c>
      <c r="C144" s="43">
        <v>157027.76399999199</v>
      </c>
      <c r="D144" s="43">
        <v>350028.83116667898</v>
      </c>
      <c r="E144" s="43">
        <v>162297.610425458</v>
      </c>
      <c r="F144" s="43">
        <v>1386410.46899997</v>
      </c>
      <c r="G144" s="43">
        <v>231852.61599999</v>
      </c>
      <c r="H144" s="43">
        <f t="shared" si="2"/>
        <v>2465663.2440920831</v>
      </c>
      <c r="I144" s="43">
        <v>409959.40587302297</v>
      </c>
      <c r="J144" s="43">
        <v>500879.271500003</v>
      </c>
      <c r="K144" s="43">
        <v>3323271.2700000298</v>
      </c>
      <c r="L144" s="43">
        <v>3832770.7200027802</v>
      </c>
      <c r="M144" s="43">
        <v>98213.944750001203</v>
      </c>
      <c r="N144" s="43">
        <v>2445.37</v>
      </c>
    </row>
    <row r="145" spans="1:14" x14ac:dyDescent="0.2">
      <c r="A145" s="43" t="s">
        <v>154</v>
      </c>
      <c r="B145" s="43">
        <v>158253.04219999799</v>
      </c>
      <c r="C145" s="43">
        <v>1482548.96799992</v>
      </c>
      <c r="D145" s="43">
        <v>124212.987500002</v>
      </c>
      <c r="E145" s="43">
        <v>253834.52</v>
      </c>
      <c r="F145" s="43">
        <v>316092.62050000002</v>
      </c>
      <c r="G145" s="43">
        <v>581419.01199998695</v>
      </c>
      <c r="H145" s="43">
        <f t="shared" si="2"/>
        <v>2916361.1501999069</v>
      </c>
      <c r="I145" s="43">
        <v>203660.734697384</v>
      </c>
      <c r="J145" s="43">
        <v>285236.44150000199</v>
      </c>
      <c r="K145" s="43">
        <v>3085349.3515000101</v>
      </c>
      <c r="L145" s="43">
        <v>3574800.1841769</v>
      </c>
      <c r="M145" s="43">
        <v>99086.428499999602</v>
      </c>
      <c r="N145" s="43">
        <v>35309.065031992999</v>
      </c>
    </row>
    <row r="146" spans="1:14" x14ac:dyDescent="0.2">
      <c r="A146" s="43" t="s">
        <v>189</v>
      </c>
      <c r="B146" s="43">
        <v>955071.50549996202</v>
      </c>
      <c r="C146" s="43">
        <v>673273.99520964501</v>
      </c>
      <c r="D146" s="43">
        <v>505349.69950001303</v>
      </c>
      <c r="E146" s="43">
        <v>194139.155999993</v>
      </c>
      <c r="F146" s="43">
        <v>2390469.7199999299</v>
      </c>
      <c r="G146" s="43">
        <v>395908.68799998902</v>
      </c>
      <c r="H146" s="43">
        <f t="shared" si="2"/>
        <v>5114212.7642095322</v>
      </c>
      <c r="I146" s="43">
        <v>558847.57600000303</v>
      </c>
      <c r="J146" s="43">
        <v>475943.33050000202</v>
      </c>
      <c r="K146" s="43">
        <v>2453515.5029987101</v>
      </c>
      <c r="L146" s="43">
        <v>8567788.0500000697</v>
      </c>
      <c r="M146" s="43">
        <v>85116.354499998997</v>
      </c>
      <c r="N146" s="43">
        <v>2704.4210000000398</v>
      </c>
    </row>
    <row r="147" spans="1:14" x14ac:dyDescent="0.2">
      <c r="A147" s="43" t="s">
        <v>126</v>
      </c>
      <c r="B147" s="43">
        <v>91018.462166662299</v>
      </c>
      <c r="C147" s="43">
        <v>2018277.9430362801</v>
      </c>
      <c r="D147" s="43">
        <v>170963.23450000701</v>
      </c>
      <c r="E147" s="43">
        <v>610167.23600001901</v>
      </c>
      <c r="F147" s="43">
        <v>340642.80849999998</v>
      </c>
      <c r="G147" s="43">
        <v>1164150.6680000101</v>
      </c>
      <c r="H147" s="43">
        <f t="shared" si="2"/>
        <v>4395220.3522029789</v>
      </c>
      <c r="I147" s="43">
        <v>313424.45397756802</v>
      </c>
      <c r="J147" s="43">
        <v>623388.90050330095</v>
      </c>
      <c r="K147" s="43">
        <v>3733548.97697957</v>
      </c>
      <c r="L147" s="43">
        <v>13503245.584666699</v>
      </c>
      <c r="M147" s="43">
        <v>117985.932445404</v>
      </c>
      <c r="N147" s="43">
        <v>66268.951670640599</v>
      </c>
    </row>
    <row r="148" spans="1:14" x14ac:dyDescent="0.2">
      <c r="A148" s="43" t="s">
        <v>195</v>
      </c>
      <c r="B148" s="43">
        <v>210626.55966667901</v>
      </c>
      <c r="C148" s="43">
        <v>667776.632000032</v>
      </c>
      <c r="D148" s="43">
        <v>267966.79549998901</v>
      </c>
      <c r="E148" s="43">
        <v>218052.47226542601</v>
      </c>
      <c r="F148" s="43">
        <v>778776.646499997</v>
      </c>
      <c r="G148" s="43">
        <v>503257.54400001699</v>
      </c>
      <c r="H148" s="43">
        <f t="shared" si="2"/>
        <v>2646456.64993214</v>
      </c>
      <c r="I148" s="43">
        <v>735970.30146881402</v>
      </c>
      <c r="J148" s="43">
        <v>1093939.6558768901</v>
      </c>
      <c r="K148" s="43">
        <v>6643389.60349999</v>
      </c>
      <c r="L148" s="43">
        <v>13329468.798000099</v>
      </c>
      <c r="M148" s="43">
        <v>149505.29100000201</v>
      </c>
      <c r="N148" s="43">
        <v>121214.944697354</v>
      </c>
    </row>
    <row r="149" spans="1:14" x14ac:dyDescent="0.2">
      <c r="A149" s="43" t="s">
        <v>398</v>
      </c>
      <c r="B149" s="43">
        <v>338162.07916666998</v>
      </c>
      <c r="C149" s="43">
        <v>2523830.2960001202</v>
      </c>
      <c r="D149" s="43">
        <v>183760.118999992</v>
      </c>
      <c r="E149" s="43">
        <v>331342.23999998899</v>
      </c>
      <c r="F149" s="43">
        <v>587858.91800000204</v>
      </c>
      <c r="G149" s="43">
        <v>792738.91200002294</v>
      </c>
      <c r="H149" s="43">
        <f t="shared" si="2"/>
        <v>4757692.5641667964</v>
      </c>
      <c r="I149" s="43">
        <v>346908.35745826102</v>
      </c>
      <c r="J149" s="43">
        <v>495989.71349999902</v>
      </c>
      <c r="K149" s="43">
        <v>1967898.33154897</v>
      </c>
      <c r="L149" s="43">
        <v>5624235.4423838202</v>
      </c>
      <c r="M149" s="43">
        <v>70328.316000000603</v>
      </c>
      <c r="N149" s="43">
        <v>43742.402000000598</v>
      </c>
    </row>
    <row r="150" spans="1:14" x14ac:dyDescent="0.2">
      <c r="A150" s="43" t="s">
        <v>202</v>
      </c>
      <c r="B150" s="43">
        <v>412924.295000026</v>
      </c>
      <c r="C150" s="43">
        <v>689228.47600003902</v>
      </c>
      <c r="D150" s="43">
        <v>862040.93449997099</v>
      </c>
      <c r="E150" s="43">
        <v>824659.18400000001</v>
      </c>
      <c r="F150" s="43">
        <v>2975472.2610000898</v>
      </c>
      <c r="G150" s="43">
        <v>1802536.20400006</v>
      </c>
      <c r="H150" s="43">
        <f t="shared" si="2"/>
        <v>7566861.3545001857</v>
      </c>
      <c r="I150" s="43">
        <v>478821.388899413</v>
      </c>
      <c r="J150" s="43">
        <v>666978.039316757</v>
      </c>
      <c r="K150" s="43">
        <v>5002684.2160000401</v>
      </c>
      <c r="L150" s="43">
        <v>4476722.1057479698</v>
      </c>
      <c r="M150" s="43">
        <v>198323.34083333501</v>
      </c>
      <c r="N150" s="43">
        <v>6777.8769494342296</v>
      </c>
    </row>
    <row r="151" spans="1:14" x14ac:dyDescent="0.2">
      <c r="A151" s="43" t="s">
        <v>389</v>
      </c>
      <c r="B151" s="43">
        <v>765928.02099999902</v>
      </c>
      <c r="C151" s="43">
        <v>796613.68000004697</v>
      </c>
      <c r="D151" s="43">
        <v>401513.06549999199</v>
      </c>
      <c r="E151" s="43">
        <v>176377.65600000101</v>
      </c>
      <c r="F151" s="43">
        <v>1484718.95133334</v>
      </c>
      <c r="G151" s="43">
        <v>414832.22400001</v>
      </c>
      <c r="H151" s="43">
        <f t="shared" si="2"/>
        <v>4039983.597833389</v>
      </c>
      <c r="I151" s="43">
        <v>708820.03490875498</v>
      </c>
      <c r="J151" s="43">
        <v>598291.92600000196</v>
      </c>
      <c r="K151" s="43">
        <v>2942274.55949998</v>
      </c>
      <c r="L151" s="43">
        <v>5157161.2639999604</v>
      </c>
      <c r="M151" s="43">
        <v>121768.663</v>
      </c>
      <c r="N151" s="43">
        <v>63124.967563598999</v>
      </c>
    </row>
    <row r="152" spans="1:14" x14ac:dyDescent="0.2">
      <c r="A152" s="43" t="s">
        <v>207</v>
      </c>
      <c r="B152" s="43">
        <v>1349858.7479999701</v>
      </c>
      <c r="C152" s="43">
        <v>3776203.8168126098</v>
      </c>
      <c r="D152" s="43">
        <v>2103439.3015000299</v>
      </c>
      <c r="E152" s="43">
        <v>2198834.46000006</v>
      </c>
      <c r="F152" s="43">
        <v>5322605.8920001099</v>
      </c>
      <c r="G152" s="43">
        <v>4524000.8239999199</v>
      </c>
      <c r="H152" s="43">
        <f t="shared" si="2"/>
        <v>19274943.0423127</v>
      </c>
      <c r="I152" s="43">
        <v>1707088.8640000499</v>
      </c>
      <c r="J152" s="43">
        <v>1817770.0720770201</v>
      </c>
      <c r="K152" s="43">
        <v>11118008.6772309</v>
      </c>
      <c r="L152" s="43">
        <v>13060833.5226666</v>
      </c>
      <c r="M152" s="43">
        <v>371762.45866667898</v>
      </c>
      <c r="N152" s="43">
        <v>143393.43090606999</v>
      </c>
    </row>
    <row r="153" spans="1:14" x14ac:dyDescent="0.2">
      <c r="A153" s="43" t="s">
        <v>210</v>
      </c>
      <c r="B153" s="43">
        <v>6670929.7519998001</v>
      </c>
      <c r="C153" s="43">
        <v>8786164.7624354307</v>
      </c>
      <c r="D153" s="43">
        <v>2347372.2434999701</v>
      </c>
      <c r="E153" s="43">
        <v>1381490.49199993</v>
      </c>
      <c r="F153" s="43">
        <v>6620290.6359998798</v>
      </c>
      <c r="G153" s="43">
        <v>2358960.67200001</v>
      </c>
      <c r="H153" s="43">
        <f t="shared" si="2"/>
        <v>28165208.557935026</v>
      </c>
      <c r="I153" s="43">
        <v>1301326.8079999699</v>
      </c>
      <c r="J153" s="43">
        <v>1593970.1599999799</v>
      </c>
      <c r="K153" s="43">
        <v>14208217.308612799</v>
      </c>
      <c r="L153" s="43">
        <v>14314293.556999899</v>
      </c>
      <c r="M153" s="43">
        <v>373751.31999999902</v>
      </c>
      <c r="N153" s="43">
        <v>111559.40220423701</v>
      </c>
    </row>
    <row r="154" spans="1:14" x14ac:dyDescent="0.2">
      <c r="A154" s="43" t="s">
        <v>186</v>
      </c>
      <c r="B154" s="43">
        <v>576008.20200002706</v>
      </c>
      <c r="C154" s="43">
        <v>2442519.9094274598</v>
      </c>
      <c r="D154" s="43">
        <v>686327.74600000703</v>
      </c>
      <c r="E154" s="43">
        <v>526221.84800001699</v>
      </c>
      <c r="F154" s="43">
        <v>1363919.6510000399</v>
      </c>
      <c r="G154" s="43">
        <v>888242.38000000501</v>
      </c>
      <c r="H154" s="43">
        <f t="shared" si="2"/>
        <v>6483239.7364275549</v>
      </c>
      <c r="I154" s="43">
        <v>557724.09999998403</v>
      </c>
      <c r="J154" s="43">
        <v>629798.49780276895</v>
      </c>
      <c r="K154" s="43">
        <v>4307283.0937789604</v>
      </c>
      <c r="L154" s="43">
        <v>10266601.729499999</v>
      </c>
      <c r="M154" s="43">
        <v>156230.43849999801</v>
      </c>
      <c r="N154" s="43">
        <v>54741.037480987099</v>
      </c>
    </row>
    <row r="155" spans="1:14" x14ac:dyDescent="0.2">
      <c r="A155" s="43" t="s">
        <v>214</v>
      </c>
      <c r="B155" s="43">
        <v>6964096.7979997797</v>
      </c>
      <c r="C155" s="43">
        <v>4508908.6919997605</v>
      </c>
      <c r="D155" s="43">
        <v>1549525.3710000401</v>
      </c>
      <c r="E155" s="43">
        <v>349921.07999998599</v>
      </c>
      <c r="F155" s="43">
        <v>10099249.083999701</v>
      </c>
      <c r="G155" s="43">
        <v>1336336.3719999599</v>
      </c>
      <c r="H155" s="43">
        <f t="shared" si="2"/>
        <v>24808037.396999229</v>
      </c>
      <c r="I155" s="43">
        <v>2597871.4077668898</v>
      </c>
      <c r="J155" s="43">
        <v>2401592.28699998</v>
      </c>
      <c r="K155" s="43">
        <v>13795532.6919997</v>
      </c>
      <c r="L155" s="43">
        <v>14217012.8166667</v>
      </c>
      <c r="M155" s="43">
        <v>351361.27599999699</v>
      </c>
      <c r="N155" s="43">
        <v>15270.771500000499</v>
      </c>
    </row>
    <row r="156" spans="1:14" x14ac:dyDescent="0.2">
      <c r="A156" s="43" t="s">
        <v>483</v>
      </c>
      <c r="B156" s="43">
        <v>1920105.06850012</v>
      </c>
      <c r="C156" s="43">
        <v>1294093.1000000699</v>
      </c>
      <c r="D156" s="43">
        <v>863883.17149997398</v>
      </c>
      <c r="E156" s="43">
        <v>247172.706000001</v>
      </c>
      <c r="F156" s="43">
        <v>2743047.1930000698</v>
      </c>
      <c r="G156" s="43">
        <v>655126.92400001804</v>
      </c>
      <c r="H156" s="43">
        <f t="shared" si="2"/>
        <v>7723428.163000253</v>
      </c>
      <c r="I156" s="43">
        <v>829997.48399999598</v>
      </c>
      <c r="J156" s="43">
        <v>998553.94000000297</v>
      </c>
      <c r="K156" s="43">
        <v>3576326.3605719502</v>
      </c>
      <c r="L156" s="43">
        <v>9412458.1799999494</v>
      </c>
      <c r="M156" s="43">
        <v>145112.371000001</v>
      </c>
      <c r="N156" s="43">
        <v>43379.948787736401</v>
      </c>
    </row>
    <row r="157" spans="1:14" x14ac:dyDescent="0.2">
      <c r="A157" s="43" t="s">
        <v>385</v>
      </c>
      <c r="B157" s="43">
        <v>647128.768499973</v>
      </c>
      <c r="C157" s="43">
        <v>2498568.81999995</v>
      </c>
      <c r="D157" s="43">
        <v>976861.95933332399</v>
      </c>
      <c r="E157" s="43">
        <v>1389199.7239999501</v>
      </c>
      <c r="F157" s="43">
        <v>3154034.2319999901</v>
      </c>
      <c r="G157" s="43">
        <v>2258305.9040000099</v>
      </c>
      <c r="H157" s="43">
        <f t="shared" si="2"/>
        <v>10924099.407833198</v>
      </c>
      <c r="I157" s="43">
        <v>2193603.1357021602</v>
      </c>
      <c r="J157" s="43">
        <v>2375802.3210935602</v>
      </c>
      <c r="K157" s="43">
        <v>13486519.436000001</v>
      </c>
      <c r="L157" s="43">
        <v>16358019.9785001</v>
      </c>
      <c r="M157" s="43">
        <v>483639.41199999501</v>
      </c>
      <c r="N157" s="43">
        <v>75915.363500765903</v>
      </c>
    </row>
    <row r="158" spans="1:14" x14ac:dyDescent="0.2">
      <c r="A158" s="43" t="s">
        <v>406</v>
      </c>
      <c r="B158" s="43">
        <v>500725.64349999302</v>
      </c>
      <c r="C158" s="43">
        <v>1493076.28</v>
      </c>
      <c r="D158" s="43">
        <v>908239.060000011</v>
      </c>
      <c r="E158" s="43">
        <v>1495837.6280000401</v>
      </c>
      <c r="F158" s="43">
        <v>3252387.19800008</v>
      </c>
      <c r="G158" s="43">
        <v>2598427.3000000701</v>
      </c>
      <c r="H158" s="43">
        <f t="shared" si="2"/>
        <v>10248693.109500194</v>
      </c>
      <c r="I158" s="43">
        <v>979745.47200003103</v>
      </c>
      <c r="J158" s="43">
        <v>2003646.06205171</v>
      </c>
      <c r="K158" s="43">
        <v>12476605.575999901</v>
      </c>
      <c r="L158" s="43">
        <v>9772111.7089998592</v>
      </c>
      <c r="M158" s="43">
        <v>435218.48000001302</v>
      </c>
      <c r="N158" s="43">
        <v>32024.129000000601</v>
      </c>
    </row>
    <row r="159" spans="1:14" x14ac:dyDescent="0.2">
      <c r="A159" s="43" t="s">
        <v>221</v>
      </c>
      <c r="B159" s="43">
        <v>97489.062999999704</v>
      </c>
      <c r="C159" s="43">
        <v>1826339.6293333999</v>
      </c>
      <c r="D159" s="43">
        <v>92548.369499996101</v>
      </c>
      <c r="E159" s="43">
        <v>1753574.5479999499</v>
      </c>
      <c r="F159" s="43">
        <v>206975.83999999799</v>
      </c>
      <c r="G159" s="43">
        <v>2764888.54800008</v>
      </c>
      <c r="H159" s="43">
        <f t="shared" si="2"/>
        <v>6741815.9978334233</v>
      </c>
      <c r="I159" s="43">
        <v>1376812.32621863</v>
      </c>
      <c r="J159" s="43">
        <v>1888331.5433744299</v>
      </c>
      <c r="K159" s="43">
        <v>6895494.7839999497</v>
      </c>
      <c r="L159" s="43">
        <v>16927472.193500001</v>
      </c>
      <c r="M159" s="43">
        <v>205401.145000002</v>
      </c>
      <c r="N159" s="43">
        <v>95486.592630911604</v>
      </c>
    </row>
    <row r="160" spans="1:14" x14ac:dyDescent="0.2">
      <c r="A160" s="43" t="s">
        <v>378</v>
      </c>
      <c r="B160" s="43">
        <v>824127.32949999301</v>
      </c>
      <c r="C160" s="43">
        <v>465349.513051335</v>
      </c>
      <c r="D160" s="43">
        <v>4165525.5320000802</v>
      </c>
      <c r="E160" s="43">
        <v>806722.42399996298</v>
      </c>
      <c r="F160" s="43">
        <v>4363853.2879999001</v>
      </c>
      <c r="G160" s="43">
        <v>1005431.82399996</v>
      </c>
      <c r="H160" s="43">
        <f t="shared" si="2"/>
        <v>11631009.910551231</v>
      </c>
      <c r="I160" s="43">
        <v>558820.545302724</v>
      </c>
      <c r="J160" s="43">
        <v>648214.65196126001</v>
      </c>
      <c r="K160" s="43">
        <v>5800198.0179999899</v>
      </c>
      <c r="L160" s="43">
        <v>5575264.1092475504</v>
      </c>
      <c r="M160" s="43">
        <v>399861.40800000197</v>
      </c>
      <c r="N160" s="43">
        <v>104493.03120087599</v>
      </c>
    </row>
    <row r="161" spans="1:14" x14ac:dyDescent="0.2">
      <c r="A161" s="43" t="s">
        <v>228</v>
      </c>
      <c r="B161" s="43">
        <v>1640649.5179999699</v>
      </c>
      <c r="C161" s="43">
        <v>709112.67999996</v>
      </c>
      <c r="D161" s="43">
        <v>1440911.9640000199</v>
      </c>
      <c r="E161" s="43">
        <v>262587.54399999999</v>
      </c>
      <c r="F161" s="43">
        <v>6449823.6839999398</v>
      </c>
      <c r="G161" s="43">
        <v>553681.039999987</v>
      </c>
      <c r="H161" s="43">
        <f t="shared" si="2"/>
        <v>11056766.429999877</v>
      </c>
      <c r="I161" s="43">
        <v>2839051.5407996201</v>
      </c>
      <c r="J161" s="43">
        <v>2438041.2053333698</v>
      </c>
      <c r="K161" s="43">
        <v>10313033.016000001</v>
      </c>
      <c r="L161" s="43">
        <v>15053027.007595999</v>
      </c>
      <c r="M161" s="43">
        <v>231625.87199999599</v>
      </c>
      <c r="N161" s="43">
        <v>28135.691549602499</v>
      </c>
    </row>
    <row r="162" spans="1:14" x14ac:dyDescent="0.2">
      <c r="A162" s="43" t="s">
        <v>373</v>
      </c>
      <c r="B162" s="43">
        <v>3157301.0720000099</v>
      </c>
      <c r="C162" s="43">
        <v>1283059.5600000599</v>
      </c>
      <c r="D162" s="43">
        <v>1480019.03299994</v>
      </c>
      <c r="E162" s="43">
        <v>569576.94399998302</v>
      </c>
      <c r="F162" s="43">
        <v>4680948.6680000303</v>
      </c>
      <c r="G162" s="43">
        <v>820323.89600001997</v>
      </c>
      <c r="H162" s="43">
        <f t="shared" si="2"/>
        <v>11991229.173000045</v>
      </c>
      <c r="I162" s="43">
        <v>710400.786555144</v>
      </c>
      <c r="J162" s="43">
        <v>1210760.1460001201</v>
      </c>
      <c r="K162" s="43">
        <v>7705381.3499999205</v>
      </c>
      <c r="L162" s="43">
        <v>17582836.4381571</v>
      </c>
      <c r="M162" s="43">
        <v>196370.33600000199</v>
      </c>
      <c r="N162" s="43">
        <v>173059.59843291901</v>
      </c>
    </row>
    <row r="163" spans="1:14" x14ac:dyDescent="0.2">
      <c r="A163" s="43" t="s">
        <v>237</v>
      </c>
      <c r="B163" s="43">
        <v>76286.298799995493</v>
      </c>
      <c r="C163" s="43">
        <v>2439853.6439998602</v>
      </c>
      <c r="D163" s="43">
        <v>51341.538500000497</v>
      </c>
      <c r="E163" s="43">
        <v>1968770.8279999299</v>
      </c>
      <c r="F163" s="43">
        <v>134680.43449999701</v>
      </c>
      <c r="G163" s="43">
        <v>2147500.9959999402</v>
      </c>
      <c r="H163" s="43">
        <f t="shared" si="2"/>
        <v>6818433.739799723</v>
      </c>
      <c r="I163" s="43">
        <v>684690.97252352501</v>
      </c>
      <c r="J163" s="43">
        <v>982984.96200000495</v>
      </c>
      <c r="K163" s="43">
        <v>5659029.9213849697</v>
      </c>
      <c r="L163" s="43">
        <v>12362114.5300001</v>
      </c>
      <c r="M163" s="43">
        <v>224160.96349999899</v>
      </c>
      <c r="N163" s="43">
        <v>2937.5230990159098</v>
      </c>
    </row>
    <row r="164" spans="1:14" x14ac:dyDescent="0.2">
      <c r="A164" s="43" t="s">
        <v>376</v>
      </c>
      <c r="B164" s="43">
        <v>3632588.3495306298</v>
      </c>
      <c r="C164" s="43">
        <v>759743.44400003599</v>
      </c>
      <c r="D164" s="43">
        <v>1579470.7409999401</v>
      </c>
      <c r="E164" s="43">
        <v>333862.03599999001</v>
      </c>
      <c r="F164" s="43">
        <v>5743032.3360000001</v>
      </c>
      <c r="G164" s="43">
        <v>698743.73600001598</v>
      </c>
      <c r="H164" s="43">
        <f t="shared" si="2"/>
        <v>12747440.642530613</v>
      </c>
      <c r="I164" s="43">
        <v>846968.03043520602</v>
      </c>
      <c r="J164" s="43">
        <v>964424.87800001295</v>
      </c>
      <c r="K164" s="43">
        <v>5052403.9879999999</v>
      </c>
      <c r="L164" s="43">
        <v>8978630.2089998499</v>
      </c>
      <c r="M164" s="43">
        <v>167765.18299999801</v>
      </c>
      <c r="N164" s="43">
        <v>130748.195944101</v>
      </c>
    </row>
    <row r="165" spans="1:14" x14ac:dyDescent="0.2">
      <c r="A165" s="43" t="s">
        <v>402</v>
      </c>
      <c r="B165" s="43">
        <v>403131.44449999498</v>
      </c>
      <c r="C165" s="43">
        <v>961918.77600004897</v>
      </c>
      <c r="D165" s="43">
        <v>139471.590999999</v>
      </c>
      <c r="E165" s="43">
        <v>103077.261999997</v>
      </c>
      <c r="F165" s="43">
        <v>1182486.77</v>
      </c>
      <c r="G165" s="43">
        <v>729955.84799999499</v>
      </c>
      <c r="H165" s="43">
        <f t="shared" si="2"/>
        <v>3520041.6915000356</v>
      </c>
      <c r="I165" s="43">
        <v>2395222.5679999399</v>
      </c>
      <c r="J165" s="43">
        <v>2209104.6897071502</v>
      </c>
      <c r="K165" s="43">
        <v>8764573.6439999696</v>
      </c>
      <c r="L165" s="43">
        <v>15097527.423</v>
      </c>
      <c r="M165" s="43">
        <v>227507.85074999201</v>
      </c>
      <c r="N165" s="43">
        <v>39301.090606432299</v>
      </c>
    </row>
    <row r="166" spans="1:14" x14ac:dyDescent="0.2">
      <c r="A166" s="43" t="s">
        <v>370</v>
      </c>
      <c r="B166" s="43">
        <v>93820.075999996407</v>
      </c>
      <c r="C166" s="43">
        <v>3793285.7146664802</v>
      </c>
      <c r="D166" s="43">
        <v>122055.775500003</v>
      </c>
      <c r="E166" s="43">
        <v>1142643.48400001</v>
      </c>
      <c r="F166" s="43">
        <v>209631.98000000199</v>
      </c>
      <c r="G166" s="43">
        <v>3772110.5599998999</v>
      </c>
      <c r="H166" s="43">
        <f t="shared" si="2"/>
        <v>9133547.5901663918</v>
      </c>
      <c r="I166" s="43">
        <v>758186.15886313305</v>
      </c>
      <c r="J166" s="43">
        <v>725144.41966667399</v>
      </c>
      <c r="K166" s="43">
        <v>4608512.3755000504</v>
      </c>
      <c r="L166" s="43">
        <v>13418264.8900002</v>
      </c>
      <c r="M166" s="43">
        <v>143532.80650000201</v>
      </c>
      <c r="N166" s="43">
        <v>275562.88080736098</v>
      </c>
    </row>
    <row r="167" spans="1:14" x14ac:dyDescent="0.2">
      <c r="A167" s="43" t="s">
        <v>393</v>
      </c>
      <c r="B167" s="43">
        <v>243320.22500001499</v>
      </c>
      <c r="C167" s="43">
        <v>816878.80799997097</v>
      </c>
      <c r="D167" s="43">
        <v>305143.02349999303</v>
      </c>
      <c r="E167" s="43">
        <v>456082.560000016</v>
      </c>
      <c r="F167" s="43">
        <v>557444.92350001598</v>
      </c>
      <c r="G167" s="43">
        <v>583840.90000000398</v>
      </c>
      <c r="H167" s="43">
        <f t="shared" si="2"/>
        <v>2962710.4400000148</v>
      </c>
      <c r="I167" s="43">
        <v>246931.22321081901</v>
      </c>
      <c r="J167" s="43">
        <v>356563.42016666202</v>
      </c>
      <c r="K167" s="43">
        <v>1981426.071</v>
      </c>
      <c r="L167" s="43">
        <v>3085690.0610713498</v>
      </c>
      <c r="M167" s="43">
        <v>77456.615999999907</v>
      </c>
      <c r="N167" s="43">
        <v>55483.760499998403</v>
      </c>
    </row>
    <row r="168" spans="1:14" x14ac:dyDescent="0.2">
      <c r="A168" s="43" t="s">
        <v>251</v>
      </c>
      <c r="B168" s="43">
        <v>6557396.6714353198</v>
      </c>
      <c r="C168" s="43">
        <v>7487003.22799992</v>
      </c>
      <c r="D168" s="43">
        <v>1050327.4639999699</v>
      </c>
      <c r="E168" s="43">
        <v>286203.43600000598</v>
      </c>
      <c r="F168" s="43">
        <v>3223637.3000000999</v>
      </c>
      <c r="G168" s="43">
        <v>536884.01600001997</v>
      </c>
      <c r="H168" s="43">
        <f t="shared" si="2"/>
        <v>19141452.11543534</v>
      </c>
      <c r="I168" s="43">
        <v>824946.82400000701</v>
      </c>
      <c r="J168" s="43">
        <v>921802.05049998499</v>
      </c>
      <c r="K168" s="43">
        <v>11720151.466314601</v>
      </c>
      <c r="L168" s="43">
        <v>9073672.4820002001</v>
      </c>
      <c r="M168" s="43">
        <v>290636.45770837198</v>
      </c>
      <c r="N168" s="43">
        <v>70950.407500001005</v>
      </c>
    </row>
    <row r="169" spans="1:14" x14ac:dyDescent="0.2">
      <c r="A169" s="43" t="s">
        <v>196</v>
      </c>
      <c r="B169" s="43">
        <v>712861.28649999003</v>
      </c>
      <c r="C169" s="43">
        <v>562977.419999987</v>
      </c>
      <c r="D169" s="43">
        <v>2396866.84083329</v>
      </c>
      <c r="E169" s="43">
        <v>675780.17999998096</v>
      </c>
      <c r="F169" s="43">
        <v>6474901.5199998897</v>
      </c>
      <c r="G169" s="43">
        <v>954572.964000009</v>
      </c>
      <c r="H169" s="43">
        <f t="shared" si="2"/>
        <v>11777960.211333146</v>
      </c>
      <c r="I169" s="43">
        <v>1585502.3149424801</v>
      </c>
      <c r="J169" s="43">
        <v>2159181.7881665798</v>
      </c>
      <c r="K169" s="43">
        <v>12012073.9639997</v>
      </c>
      <c r="L169" s="43">
        <v>13978191.8909999</v>
      </c>
      <c r="M169" s="43">
        <v>441466.22399999597</v>
      </c>
      <c r="N169" s="43">
        <v>56118.212169614802</v>
      </c>
    </row>
    <row r="170" spans="1:14" x14ac:dyDescent="0.2">
      <c r="A170" s="43" t="s">
        <v>222</v>
      </c>
      <c r="B170" s="43">
        <v>750357.67099999799</v>
      </c>
      <c r="C170" s="43">
        <v>2198896.2500921502</v>
      </c>
      <c r="D170" s="43">
        <v>861240.55550002295</v>
      </c>
      <c r="E170" s="43">
        <v>1522055.36399993</v>
      </c>
      <c r="F170" s="43">
        <v>3433765.68799992</v>
      </c>
      <c r="G170" s="43">
        <v>2612349.53599991</v>
      </c>
      <c r="H170" s="43">
        <f t="shared" si="2"/>
        <v>11378665.064591929</v>
      </c>
      <c r="I170" s="43">
        <v>857552.57200001297</v>
      </c>
      <c r="J170" s="43">
        <v>784030.03099998401</v>
      </c>
      <c r="K170" s="43">
        <v>10986224.264621601</v>
      </c>
      <c r="L170" s="43">
        <v>11335588.7086666</v>
      </c>
      <c r="M170" s="43">
        <v>342337.35600000102</v>
      </c>
      <c r="N170" s="43">
        <v>35029.846866631196</v>
      </c>
    </row>
    <row r="171" spans="1:14" x14ac:dyDescent="0.2">
      <c r="A171" s="43" t="s">
        <v>383</v>
      </c>
      <c r="B171" s="43">
        <v>1383984.67410602</v>
      </c>
      <c r="C171" s="43">
        <v>547584.56399997603</v>
      </c>
      <c r="D171" s="43">
        <v>729780.72450002795</v>
      </c>
      <c r="E171" s="43">
        <v>134729.795999997</v>
      </c>
      <c r="F171" s="43">
        <v>916870.33699998294</v>
      </c>
      <c r="G171" s="43">
        <v>92392.0959999966</v>
      </c>
      <c r="H171" s="43">
        <f t="shared" si="2"/>
        <v>3805342.1916060005</v>
      </c>
      <c r="I171" s="43">
        <v>504523.55220455403</v>
      </c>
      <c r="J171" s="43">
        <v>898784.34213459096</v>
      </c>
      <c r="K171" s="43">
        <v>4138069.0390001</v>
      </c>
      <c r="L171" s="43">
        <v>16842896.372000001</v>
      </c>
      <c r="M171" s="43">
        <v>146946.31116667</v>
      </c>
      <c r="N171" s="43">
        <v>80421.817590475897</v>
      </c>
    </row>
    <row r="172" spans="1:14" x14ac:dyDescent="0.2">
      <c r="A172" s="43" t="s">
        <v>391</v>
      </c>
      <c r="B172" s="43">
        <v>1899660.0679999201</v>
      </c>
      <c r="C172" s="43">
        <v>633262.10799996799</v>
      </c>
      <c r="D172" s="43">
        <v>3971667.4515001099</v>
      </c>
      <c r="E172" s="43">
        <v>608371.01200000499</v>
      </c>
      <c r="F172" s="43">
        <v>9178335.1919999793</v>
      </c>
      <c r="G172" s="43">
        <v>670050.49466663704</v>
      </c>
      <c r="H172" s="43">
        <f t="shared" si="2"/>
        <v>16961346.326166619</v>
      </c>
      <c r="I172" s="43">
        <v>2088000.1600000099</v>
      </c>
      <c r="J172" s="43">
        <v>1816771.15555498</v>
      </c>
      <c r="K172" s="43">
        <v>13022631.570430599</v>
      </c>
      <c r="L172" s="43">
        <v>13112949.330000101</v>
      </c>
      <c r="M172" s="43">
        <v>561314.00133333902</v>
      </c>
      <c r="N172" s="43">
        <v>59336.7347979525</v>
      </c>
    </row>
    <row r="173" spans="1:14" x14ac:dyDescent="0.2">
      <c r="A173" s="43" t="s">
        <v>399</v>
      </c>
      <c r="B173" s="43">
        <v>1770584.52</v>
      </c>
      <c r="C173" s="43">
        <v>660700.26400002104</v>
      </c>
      <c r="D173" s="43">
        <v>1304390.6614999999</v>
      </c>
      <c r="E173" s="43">
        <v>181540.46799999199</v>
      </c>
      <c r="F173" s="43">
        <v>4046896.5479999701</v>
      </c>
      <c r="G173" s="43">
        <v>176910.42797369399</v>
      </c>
      <c r="H173" s="43">
        <f t="shared" si="2"/>
        <v>8141022.8894736776</v>
      </c>
      <c r="I173" s="43">
        <v>1394336.5688177501</v>
      </c>
      <c r="J173" s="43">
        <v>1751905.6939999999</v>
      </c>
      <c r="K173" s="43">
        <v>11175936.4956483</v>
      </c>
      <c r="L173" s="43">
        <v>11130351.1920375</v>
      </c>
      <c r="M173" s="43">
        <v>312696.74799999502</v>
      </c>
      <c r="N173" s="43">
        <v>42966.625500000599</v>
      </c>
    </row>
    <row r="174" spans="1:14" x14ac:dyDescent="0.2">
      <c r="A174" s="43" t="s">
        <v>125</v>
      </c>
      <c r="B174" s="43">
        <v>1933143.4209999901</v>
      </c>
      <c r="C174" s="43">
        <v>992065.68000005104</v>
      </c>
      <c r="D174" s="43">
        <v>1513457.2909999499</v>
      </c>
      <c r="E174" s="43">
        <v>242845.57999999099</v>
      </c>
      <c r="F174" s="43">
        <v>3202234.1919999798</v>
      </c>
      <c r="G174" s="43">
        <v>375230.46400000702</v>
      </c>
      <c r="H174" s="43">
        <f t="shared" si="2"/>
        <v>8258976.6279999688</v>
      </c>
      <c r="I174" s="43">
        <v>925688.34347532201</v>
      </c>
      <c r="J174" s="43">
        <v>1521624.7770632</v>
      </c>
      <c r="K174" s="43">
        <v>7899205.8595275702</v>
      </c>
      <c r="L174" s="43">
        <v>16645696.036</v>
      </c>
      <c r="M174" s="43">
        <v>247459.77359999801</v>
      </c>
      <c r="N174" s="43">
        <v>128622.986842881</v>
      </c>
    </row>
    <row r="175" spans="1:14" x14ac:dyDescent="0.2">
      <c r="A175" s="43" t="s">
        <v>428</v>
      </c>
      <c r="B175" s="43">
        <v>164946.66977632901</v>
      </c>
      <c r="C175" s="43">
        <v>106664.08992020501</v>
      </c>
      <c r="D175" s="43">
        <v>1117345.0605000099</v>
      </c>
      <c r="E175" s="43">
        <v>148162.07600000501</v>
      </c>
      <c r="F175" s="43">
        <v>1019033.29600001</v>
      </c>
      <c r="G175" s="43">
        <v>125437.856000001</v>
      </c>
      <c r="H175" s="43">
        <f t="shared" si="2"/>
        <v>2681589.0481965598</v>
      </c>
      <c r="I175" s="43">
        <v>220532.83192272601</v>
      </c>
      <c r="J175" s="43">
        <v>305438.78499999701</v>
      </c>
      <c r="K175" s="43">
        <v>1598854.267</v>
      </c>
      <c r="L175" s="43">
        <v>2269471.0093005002</v>
      </c>
      <c r="M175" s="43">
        <v>143070.13599999901</v>
      </c>
      <c r="N175" s="43">
        <v>8415.0319999998792</v>
      </c>
    </row>
    <row r="176" spans="1:14" x14ac:dyDescent="0.2">
      <c r="A176" s="43" t="s">
        <v>265</v>
      </c>
      <c r="B176" s="43">
        <v>199962.71049999099</v>
      </c>
      <c r="C176" s="43">
        <v>1359154.29939691</v>
      </c>
      <c r="D176" s="43">
        <v>370142.18550001102</v>
      </c>
      <c r="E176" s="43">
        <v>2447432.1639999198</v>
      </c>
      <c r="F176" s="43">
        <v>1207623.3399999801</v>
      </c>
      <c r="G176" s="43">
        <v>2801483.6079998799</v>
      </c>
      <c r="H176" s="43">
        <f t="shared" si="2"/>
        <v>8385798.3073966922</v>
      </c>
      <c r="I176" s="43">
        <v>624046.01484889502</v>
      </c>
      <c r="J176" s="43">
        <v>1552783.2698101699</v>
      </c>
      <c r="K176" s="43">
        <v>11427198.5725144</v>
      </c>
      <c r="L176" s="43">
        <v>16926572.549000099</v>
      </c>
      <c r="M176" s="43">
        <v>300622.48000000301</v>
      </c>
      <c r="N176" s="43">
        <v>209330.28083430399</v>
      </c>
    </row>
    <row r="177" spans="1:14" x14ac:dyDescent="0.2">
      <c r="A177" s="43" t="s">
        <v>267</v>
      </c>
      <c r="B177" s="43">
        <v>312042.70799998601</v>
      </c>
      <c r="C177" s="43">
        <v>1374296.1798290201</v>
      </c>
      <c r="D177" s="43">
        <v>365939.12250001001</v>
      </c>
      <c r="E177" s="43">
        <v>724781.03066667297</v>
      </c>
      <c r="F177" s="43">
        <v>904096.20399999002</v>
      </c>
      <c r="G177" s="43">
        <v>813226.56799998705</v>
      </c>
      <c r="H177" s="43">
        <f t="shared" si="2"/>
        <v>4494381.8129956666</v>
      </c>
      <c r="I177" s="43">
        <v>691846.02751183801</v>
      </c>
      <c r="J177" s="43">
        <v>1088923.0605498799</v>
      </c>
      <c r="K177" s="43">
        <v>4939189.5673333798</v>
      </c>
      <c r="L177" s="43">
        <v>13047919.0195</v>
      </c>
      <c r="M177" s="43">
        <v>151266.07698702399</v>
      </c>
      <c r="N177" s="43">
        <v>11325.968205633</v>
      </c>
    </row>
    <row r="178" spans="1:14" x14ac:dyDescent="0.2">
      <c r="A178" s="43" t="s">
        <v>271</v>
      </c>
      <c r="B178" s="43">
        <v>203399.135499992</v>
      </c>
      <c r="C178" s="43">
        <v>893209.81199995696</v>
      </c>
      <c r="D178" s="43">
        <v>200007.30116667299</v>
      </c>
      <c r="E178" s="43">
        <v>356305.62799999298</v>
      </c>
      <c r="F178" s="43">
        <v>515359.12849999301</v>
      </c>
      <c r="G178" s="43">
        <v>559466.55999998597</v>
      </c>
      <c r="H178" s="43">
        <f t="shared" si="2"/>
        <v>2727747.565166594</v>
      </c>
      <c r="I178" s="43">
        <v>664774.03387338296</v>
      </c>
      <c r="J178" s="43">
        <v>979787.032342199</v>
      </c>
      <c r="K178" s="43">
        <v>3153113.4530000701</v>
      </c>
      <c r="L178" s="43">
        <v>12275336.478147799</v>
      </c>
      <c r="M178" s="43">
        <v>123357.918000002</v>
      </c>
      <c r="N178" s="43">
        <v>79393.408970556105</v>
      </c>
    </row>
    <row r="179" spans="1:14" x14ac:dyDescent="0.2">
      <c r="A179" s="43" t="s">
        <v>122</v>
      </c>
      <c r="B179" s="43">
        <v>1845621.64899999</v>
      </c>
      <c r="C179" s="43">
        <v>1117170.10399994</v>
      </c>
      <c r="D179" s="43">
        <v>1340786.8740000001</v>
      </c>
      <c r="E179" s="43">
        <v>415169.777162413</v>
      </c>
      <c r="F179" s="43">
        <v>4271742.2200000398</v>
      </c>
      <c r="G179" s="43">
        <v>732270.03599998599</v>
      </c>
      <c r="H179" s="43">
        <f t="shared" si="2"/>
        <v>9722760.6601623688</v>
      </c>
      <c r="I179" s="43">
        <v>387657.094340401</v>
      </c>
      <c r="J179" s="43">
        <v>474301.28500000102</v>
      </c>
      <c r="K179" s="43">
        <v>5787389.1539303204</v>
      </c>
      <c r="L179" s="43">
        <v>6770739.0338387797</v>
      </c>
      <c r="M179" s="43">
        <v>219374.04398780401</v>
      </c>
      <c r="N179" s="43">
        <v>3519.3340000000499</v>
      </c>
    </row>
    <row r="180" spans="1:14" x14ac:dyDescent="0.2">
      <c r="A180" s="43" t="s">
        <v>109</v>
      </c>
      <c r="B180" s="43">
        <v>31833.5040000013</v>
      </c>
      <c r="C180" s="43">
        <v>2604605.6656768601</v>
      </c>
      <c r="D180" s="43">
        <v>24839.905593807202</v>
      </c>
      <c r="E180" s="43">
        <v>630702.53066665796</v>
      </c>
      <c r="F180" s="43">
        <v>79006.3129999995</v>
      </c>
      <c r="G180" s="43">
        <v>1574831.0600000599</v>
      </c>
      <c r="H180" s="43">
        <f t="shared" si="2"/>
        <v>4945818.9789373856</v>
      </c>
      <c r="I180" s="43">
        <v>401105.59444257797</v>
      </c>
      <c r="J180" s="43">
        <v>695544.20354325604</v>
      </c>
      <c r="K180" s="43">
        <v>4845208.7053300999</v>
      </c>
      <c r="L180" s="43">
        <v>14152658.007999999</v>
      </c>
      <c r="M180" s="43">
        <v>206516.66000000399</v>
      </c>
      <c r="N180" s="43">
        <v>6050.2006666667303</v>
      </c>
    </row>
    <row r="181" spans="1:14" x14ac:dyDescent="0.2">
      <c r="A181" s="43" t="s">
        <v>94</v>
      </c>
      <c r="B181" s="43">
        <v>39812.537500002203</v>
      </c>
      <c r="C181" s="43">
        <v>1570985.0387993101</v>
      </c>
      <c r="D181" s="43">
        <v>65751.677999999505</v>
      </c>
      <c r="E181" s="43">
        <v>902346.41200002097</v>
      </c>
      <c r="F181" s="43">
        <v>155227.03200000199</v>
      </c>
      <c r="G181" s="43">
        <v>3401816.21333342</v>
      </c>
      <c r="H181" s="43">
        <f t="shared" si="2"/>
        <v>6135938.9116327548</v>
      </c>
      <c r="I181" s="43">
        <v>462158.637461045</v>
      </c>
      <c r="J181" s="43">
        <v>678848.55667126295</v>
      </c>
      <c r="K181" s="43">
        <v>4548789.4859999903</v>
      </c>
      <c r="L181" s="43">
        <v>12512709.0893334</v>
      </c>
      <c r="M181" s="43">
        <v>141221.414500001</v>
      </c>
      <c r="N181" s="43">
        <v>24965.647499739302</v>
      </c>
    </row>
    <row r="182" spans="1:14" x14ac:dyDescent="0.2">
      <c r="A182" s="43" t="s">
        <v>129</v>
      </c>
      <c r="B182" s="43">
        <v>1055699.5489999501</v>
      </c>
      <c r="C182" s="43">
        <v>416544.66399998701</v>
      </c>
      <c r="D182" s="43">
        <v>2103118.3939999999</v>
      </c>
      <c r="E182" s="43">
        <v>320999.31999998499</v>
      </c>
      <c r="F182" s="43">
        <v>4193820.4999998901</v>
      </c>
      <c r="G182" s="43">
        <v>636325.56533332204</v>
      </c>
      <c r="H182" s="43">
        <f t="shared" si="2"/>
        <v>8726507.9923331346</v>
      </c>
      <c r="I182" s="43">
        <v>159790.65883680401</v>
      </c>
      <c r="J182" s="43">
        <v>208138.636999996</v>
      </c>
      <c r="K182" s="43">
        <v>1680903.8253963599</v>
      </c>
      <c r="L182" s="43">
        <v>1704052.72507003</v>
      </c>
      <c r="M182" s="43">
        <v>138102.816499999</v>
      </c>
      <c r="N182" s="43">
        <v>4392.6390000000201</v>
      </c>
    </row>
    <row r="183" spans="1:14" x14ac:dyDescent="0.2">
      <c r="A183" s="43" t="s">
        <v>199</v>
      </c>
      <c r="B183" s="43">
        <v>1430493.0999999701</v>
      </c>
      <c r="C183" s="43">
        <v>759073.16285589302</v>
      </c>
      <c r="D183" s="43">
        <v>924963.280999996</v>
      </c>
      <c r="E183" s="43">
        <v>166450.21599999501</v>
      </c>
      <c r="F183" s="43">
        <v>3346499.7439999701</v>
      </c>
      <c r="G183" s="43">
        <v>340550.77599999198</v>
      </c>
      <c r="H183" s="43">
        <f t="shared" si="2"/>
        <v>6968030.2798558166</v>
      </c>
      <c r="I183" s="43">
        <v>881052.70111976902</v>
      </c>
      <c r="J183" s="43">
        <v>1163810.9995000099</v>
      </c>
      <c r="K183" s="43">
        <v>6428683.7354264902</v>
      </c>
      <c r="L183" s="43">
        <v>11133230.6119998</v>
      </c>
      <c r="M183" s="43">
        <v>224316.486499994</v>
      </c>
      <c r="N183" s="43">
        <v>9228.8947123864291</v>
      </c>
    </row>
    <row r="184" spans="1:14" x14ac:dyDescent="0.2">
      <c r="A184" s="43" t="s">
        <v>252</v>
      </c>
      <c r="B184" s="43">
        <v>1740127.2739999699</v>
      </c>
      <c r="C184" s="43">
        <v>820412.57084637904</v>
      </c>
      <c r="D184" s="43">
        <v>1362471.0729999901</v>
      </c>
      <c r="E184" s="43">
        <v>224232.99199999301</v>
      </c>
      <c r="F184" s="43">
        <v>1727200.2960000001</v>
      </c>
      <c r="G184" s="43">
        <v>286311.32800000499</v>
      </c>
      <c r="H184" s="43">
        <f t="shared" si="2"/>
        <v>6160755.5338463373</v>
      </c>
      <c r="I184" s="43">
        <v>139809.15999999901</v>
      </c>
      <c r="J184" s="43">
        <v>113502.91608988</v>
      </c>
      <c r="K184" s="43">
        <v>1712873.3824999901</v>
      </c>
      <c r="L184" s="43">
        <v>1318645.4254672299</v>
      </c>
      <c r="M184" s="43">
        <v>94360.522999998793</v>
      </c>
      <c r="N184" s="43">
        <v>3127.5574178049401</v>
      </c>
    </row>
    <row r="185" spans="1:14" x14ac:dyDescent="0.2">
      <c r="A185" s="43" t="s">
        <v>285</v>
      </c>
      <c r="B185" s="43">
        <v>1062525.20900001</v>
      </c>
      <c r="C185" s="43">
        <v>312235.14522770501</v>
      </c>
      <c r="D185" s="43">
        <v>1204239.59799999</v>
      </c>
      <c r="E185" s="43">
        <v>158364.84800000599</v>
      </c>
      <c r="F185" s="43">
        <v>4398801.1240001395</v>
      </c>
      <c r="G185" s="43">
        <v>388962.16400001198</v>
      </c>
      <c r="H185" s="43">
        <f t="shared" si="2"/>
        <v>7525128.0882278625</v>
      </c>
      <c r="I185" s="43">
        <v>296027.916090029</v>
      </c>
      <c r="J185" s="43">
        <v>267276.989592825</v>
      </c>
      <c r="K185" s="43">
        <v>3920013.7309999499</v>
      </c>
      <c r="L185" s="43">
        <v>2845820.81694157</v>
      </c>
      <c r="M185" s="43">
        <v>160504.840000005</v>
      </c>
      <c r="N185" s="43">
        <v>46526.223549274997</v>
      </c>
    </row>
    <row r="186" spans="1:14" x14ac:dyDescent="0.2">
      <c r="A186" s="43" t="s">
        <v>246</v>
      </c>
      <c r="B186" s="43">
        <v>1365172.4660000999</v>
      </c>
      <c r="C186" s="43">
        <v>480581.60400001501</v>
      </c>
      <c r="D186" s="43">
        <v>1610747.0319999501</v>
      </c>
      <c r="E186" s="43">
        <v>219898.360000004</v>
      </c>
      <c r="F186" s="43">
        <v>2919755.8760000998</v>
      </c>
      <c r="G186" s="43">
        <v>276896.756000005</v>
      </c>
      <c r="H186" s="43">
        <f t="shared" si="2"/>
        <v>6873052.0940001737</v>
      </c>
      <c r="I186" s="43">
        <v>395730.22101568303</v>
      </c>
      <c r="J186" s="43">
        <v>548832.878499988</v>
      </c>
      <c r="K186" s="43">
        <v>4281851.9847933901</v>
      </c>
      <c r="L186" s="43">
        <v>8868904.78100021</v>
      </c>
      <c r="M186" s="43">
        <v>149691.476333333</v>
      </c>
      <c r="N186" s="43">
        <v>11566.7764416627</v>
      </c>
    </row>
    <row r="187" spans="1:14" x14ac:dyDescent="0.2">
      <c r="A187" s="43" t="s">
        <v>269</v>
      </c>
      <c r="B187" s="43">
        <v>979714.29450006096</v>
      </c>
      <c r="C187" s="43">
        <v>802323.61600005697</v>
      </c>
      <c r="D187" s="43">
        <v>1134750.6199999801</v>
      </c>
      <c r="E187" s="43">
        <v>429088.78799999401</v>
      </c>
      <c r="F187" s="43">
        <v>3163068.0640000501</v>
      </c>
      <c r="G187" s="43">
        <v>788489.09200000495</v>
      </c>
      <c r="H187" s="43">
        <f t="shared" si="2"/>
        <v>7297434.4745001467</v>
      </c>
      <c r="I187" s="43">
        <v>456410.81428784499</v>
      </c>
      <c r="J187" s="43">
        <v>572499.90700001596</v>
      </c>
      <c r="K187" s="43">
        <v>11557088.411000101</v>
      </c>
      <c r="L187" s="43">
        <v>11093658.347500101</v>
      </c>
      <c r="M187" s="43">
        <v>356157.16000000702</v>
      </c>
      <c r="N187" s="43">
        <v>1915.3377500000599</v>
      </c>
    </row>
    <row r="188" spans="1:14" x14ac:dyDescent="0.2">
      <c r="A188" s="43" t="s">
        <v>123</v>
      </c>
      <c r="B188" s="43">
        <v>330927.88650000398</v>
      </c>
      <c r="C188" s="43">
        <v>368935.20799998799</v>
      </c>
      <c r="D188" s="43">
        <v>160194.77450000099</v>
      </c>
      <c r="E188" s="43">
        <v>73706.704586992899</v>
      </c>
      <c r="F188" s="43">
        <v>833264.18200000701</v>
      </c>
      <c r="G188" s="43">
        <v>317721.58800000302</v>
      </c>
      <c r="H188" s="43">
        <f t="shared" si="2"/>
        <v>2084750.343586996</v>
      </c>
      <c r="I188" s="43">
        <v>149338.09853251401</v>
      </c>
      <c r="J188" s="43">
        <v>176403.56333333199</v>
      </c>
      <c r="K188" s="43">
        <v>2040288.7889999801</v>
      </c>
      <c r="L188" s="43">
        <v>2713812.7142381598</v>
      </c>
      <c r="M188" s="43">
        <v>89902.577999999397</v>
      </c>
      <c r="N188" s="43">
        <v>1985.12633333341</v>
      </c>
    </row>
    <row r="189" spans="1:14" x14ac:dyDescent="0.2">
      <c r="A189" s="43" t="s">
        <v>216</v>
      </c>
      <c r="B189" s="43">
        <v>1430502.9280000599</v>
      </c>
      <c r="C189" s="43">
        <v>1372046.63200003</v>
      </c>
      <c r="D189" s="43">
        <v>1125055.12649997</v>
      </c>
      <c r="E189" s="43">
        <v>445250.62399999099</v>
      </c>
      <c r="F189" s="43">
        <v>3429428.3759999401</v>
      </c>
      <c r="G189" s="43">
        <v>808863.66000000795</v>
      </c>
      <c r="H189" s="43">
        <f t="shared" si="2"/>
        <v>8611147.3464999981</v>
      </c>
      <c r="I189" s="43">
        <v>553151.64322010602</v>
      </c>
      <c r="J189" s="43">
        <v>599332.26809891697</v>
      </c>
      <c r="K189" s="43">
        <v>5024612.2034999197</v>
      </c>
      <c r="L189" s="43">
        <v>6903244.15522849</v>
      </c>
      <c r="M189" s="43">
        <v>182621.37200000201</v>
      </c>
      <c r="N189" s="43">
        <v>6348.7817500002402</v>
      </c>
    </row>
    <row r="190" spans="1:14" x14ac:dyDescent="0.2">
      <c r="A190" s="43" t="s">
        <v>413</v>
      </c>
      <c r="B190" s="43">
        <v>344085.05549998599</v>
      </c>
      <c r="C190" s="43">
        <v>1238017.96348185</v>
      </c>
      <c r="D190" s="43">
        <v>1082099.9550000301</v>
      </c>
      <c r="E190" s="43">
        <v>1808724.1759999599</v>
      </c>
      <c r="F190" s="43">
        <v>2801151.3799999701</v>
      </c>
      <c r="G190" s="43">
        <v>2737758.52799989</v>
      </c>
      <c r="H190" s="43">
        <f t="shared" si="2"/>
        <v>10011837.057981687</v>
      </c>
      <c r="I190" s="43">
        <v>1155263.0919999999</v>
      </c>
      <c r="J190" s="43">
        <v>889312.36857687798</v>
      </c>
      <c r="K190" s="43">
        <v>741591.14228333102</v>
      </c>
      <c r="L190" s="43">
        <v>15830151.1680001</v>
      </c>
      <c r="M190" s="43">
        <v>120096.10150000099</v>
      </c>
      <c r="N190" s="43">
        <v>20418.220833333999</v>
      </c>
    </row>
    <row r="191" spans="1:14" x14ac:dyDescent="0.2">
      <c r="A191" s="43" t="s">
        <v>440</v>
      </c>
      <c r="B191" s="43">
        <v>3204883.0649999399</v>
      </c>
      <c r="C191" s="43">
        <v>629566.36297635396</v>
      </c>
      <c r="D191" s="43">
        <v>880444.53400002699</v>
      </c>
      <c r="E191" s="43">
        <v>79208.711999996696</v>
      </c>
      <c r="F191" s="43">
        <v>5402419.5559998602</v>
      </c>
      <c r="G191" s="43">
        <v>223949.44799998999</v>
      </c>
      <c r="H191" s="43">
        <f t="shared" si="2"/>
        <v>10420471.677976167</v>
      </c>
      <c r="I191" s="43">
        <v>245908.714425841</v>
      </c>
      <c r="J191" s="43">
        <v>423391.33736742899</v>
      </c>
      <c r="K191" s="43">
        <v>4112400.73749997</v>
      </c>
      <c r="L191" s="43">
        <v>5823678.5664315699</v>
      </c>
      <c r="M191" s="43">
        <v>132988.65450000099</v>
      </c>
      <c r="N191" s="43">
        <v>3362.2581081295998</v>
      </c>
    </row>
    <row r="192" spans="1:14" x14ac:dyDescent="0.2">
      <c r="A192" s="43" t="s">
        <v>442</v>
      </c>
      <c r="B192" s="43">
        <v>270246.45800001803</v>
      </c>
      <c r="C192" s="43">
        <v>719015.69903150597</v>
      </c>
      <c r="D192" s="43">
        <v>1113175.12399997</v>
      </c>
      <c r="E192" s="43">
        <v>1231114.0800000301</v>
      </c>
      <c r="F192" s="43">
        <v>3229453.2600001101</v>
      </c>
      <c r="G192" s="43">
        <v>2123042.0360000301</v>
      </c>
      <c r="H192" s="43">
        <f t="shared" si="2"/>
        <v>8686046.6570316646</v>
      </c>
      <c r="I192" s="43">
        <v>1323033.40522945</v>
      </c>
      <c r="J192" s="43">
        <v>2333612.0308276499</v>
      </c>
      <c r="K192" s="43">
        <v>7673447.4018538799</v>
      </c>
      <c r="L192" s="43">
        <v>16981299.8659999</v>
      </c>
      <c r="M192" s="43">
        <v>332017.90000000101</v>
      </c>
      <c r="N192" s="43">
        <v>3132.8882868482101</v>
      </c>
    </row>
    <row r="193" spans="1:14" x14ac:dyDescent="0.2">
      <c r="A193" s="43" t="s">
        <v>426</v>
      </c>
      <c r="B193" s="43">
        <v>420931.53300001298</v>
      </c>
      <c r="C193" s="43">
        <v>1586508.17199997</v>
      </c>
      <c r="D193" s="43">
        <v>410177.50099999399</v>
      </c>
      <c r="E193" s="43">
        <v>348028.39200001297</v>
      </c>
      <c r="F193" s="43">
        <v>555551.608000017</v>
      </c>
      <c r="G193" s="43">
        <v>451862.83199999901</v>
      </c>
      <c r="H193" s="43">
        <f t="shared" si="2"/>
        <v>3773060.0380000058</v>
      </c>
      <c r="I193" s="43">
        <v>166916.81143622199</v>
      </c>
      <c r="J193" s="43">
        <v>160796.39830732299</v>
      </c>
      <c r="K193" s="43">
        <v>938577.19249998196</v>
      </c>
      <c r="L193" s="43">
        <v>2746305.2865217701</v>
      </c>
      <c r="M193" s="43">
        <v>31368.012055141498</v>
      </c>
      <c r="N193" s="43">
        <v>9863.8614326630104</v>
      </c>
    </row>
    <row r="194" spans="1:14" x14ac:dyDescent="0.2">
      <c r="A194" s="43" t="s">
        <v>405</v>
      </c>
      <c r="B194" s="43">
        <v>1144603.06605414</v>
      </c>
      <c r="C194" s="43">
        <v>364327.97493262403</v>
      </c>
      <c r="D194" s="43">
        <v>967054.80699996103</v>
      </c>
      <c r="E194" s="43">
        <v>144855.086134696</v>
      </c>
      <c r="F194" s="43">
        <v>3017941.6520000999</v>
      </c>
      <c r="G194" s="43">
        <v>194938.86000000499</v>
      </c>
      <c r="H194" s="43">
        <f t="shared" si="2"/>
        <v>5833721.446121526</v>
      </c>
      <c r="I194" s="43">
        <v>1011797.5325455701</v>
      </c>
      <c r="J194" s="43">
        <v>1130909.9101666401</v>
      </c>
      <c r="K194" s="43">
        <v>5134405.7280000104</v>
      </c>
      <c r="L194" s="43">
        <v>17030567.050000001</v>
      </c>
      <c r="M194" s="43">
        <v>140893.85866666699</v>
      </c>
      <c r="N194" s="43">
        <v>33360.7600001295</v>
      </c>
    </row>
    <row r="195" spans="1:14" x14ac:dyDescent="0.2">
      <c r="A195" s="43" t="s">
        <v>436</v>
      </c>
      <c r="B195" s="43">
        <v>2227919.0142501602</v>
      </c>
      <c r="C195" s="43">
        <v>3783060.4120001299</v>
      </c>
      <c r="D195" s="43">
        <v>391834.70949998801</v>
      </c>
      <c r="E195" s="43">
        <v>266488.32400000299</v>
      </c>
      <c r="F195" s="43">
        <v>1583837.59600005</v>
      </c>
      <c r="G195" s="43">
        <v>444001.70133334497</v>
      </c>
      <c r="H195" s="43">
        <f t="shared" si="2"/>
        <v>8697141.7570836768</v>
      </c>
      <c r="I195" s="43">
        <v>340261.97644290398</v>
      </c>
      <c r="J195" s="43">
        <v>467883.22199999401</v>
      </c>
      <c r="K195" s="43">
        <v>3378527.4979999899</v>
      </c>
      <c r="L195" s="43">
        <v>8830721.2000001706</v>
      </c>
      <c r="M195" s="43">
        <v>106072.948980616</v>
      </c>
      <c r="N195" s="43">
        <v>4692.6273550306896</v>
      </c>
    </row>
    <row r="196" spans="1:14" x14ac:dyDescent="0.2">
      <c r="A196" s="43" t="s">
        <v>313</v>
      </c>
      <c r="B196" s="43">
        <v>3197943.9159999299</v>
      </c>
      <c r="C196" s="43">
        <v>1879517.9640000199</v>
      </c>
      <c r="D196" s="43">
        <v>2577169.7145000501</v>
      </c>
      <c r="E196" s="43">
        <v>704025.59866663394</v>
      </c>
      <c r="F196" s="43">
        <v>6266853.4999998901</v>
      </c>
      <c r="G196" s="43">
        <v>1041384.1439999701</v>
      </c>
      <c r="H196" s="43">
        <f t="shared" ref="H196:H239" si="3">B196+C196+D196+E196+F196+G196</f>
        <v>15666894.837166494</v>
      </c>
      <c r="I196" s="43">
        <v>717245.22628666705</v>
      </c>
      <c r="J196" s="43">
        <v>984555.048312756</v>
      </c>
      <c r="K196" s="43">
        <v>11309868.1039999</v>
      </c>
      <c r="L196" s="43">
        <v>11891869.478999799</v>
      </c>
      <c r="M196" s="43">
        <v>300639.56266667199</v>
      </c>
      <c r="N196" s="43">
        <v>1402.09749999989</v>
      </c>
    </row>
    <row r="197" spans="1:14" x14ac:dyDescent="0.2">
      <c r="A197" s="43" t="s">
        <v>114</v>
      </c>
      <c r="B197" s="43">
        <v>53717.360499998198</v>
      </c>
      <c r="C197" s="43">
        <v>3700507.8440001202</v>
      </c>
      <c r="D197" s="43">
        <v>31368.661940067599</v>
      </c>
      <c r="E197" s="43">
        <v>397117.81199998799</v>
      </c>
      <c r="F197" s="43">
        <v>115755.56050000001</v>
      </c>
      <c r="G197" s="43">
        <v>1703204.1119999499</v>
      </c>
      <c r="H197" s="43">
        <f t="shared" si="3"/>
        <v>6001671.3509401232</v>
      </c>
      <c r="I197" s="43">
        <v>502786.08800000697</v>
      </c>
      <c r="J197" s="43">
        <v>466544.96697662101</v>
      </c>
      <c r="K197" s="43">
        <v>2985850.085</v>
      </c>
      <c r="L197" s="43">
        <v>10015685.291063299</v>
      </c>
      <c r="M197" s="43">
        <v>84067.479499996902</v>
      </c>
      <c r="N197" s="43">
        <v>10176.5979999995</v>
      </c>
    </row>
    <row r="198" spans="1:14" x14ac:dyDescent="0.2">
      <c r="A198" s="43" t="s">
        <v>322</v>
      </c>
      <c r="B198" s="43">
        <v>663432.96899996302</v>
      </c>
      <c r="C198" s="43">
        <v>2303240.8239999101</v>
      </c>
      <c r="D198" s="43">
        <v>363318.35550001397</v>
      </c>
      <c r="E198" s="43">
        <v>623989.58400000003</v>
      </c>
      <c r="F198" s="43">
        <v>1568233.67200001</v>
      </c>
      <c r="G198" s="43">
        <v>1276741.6599999701</v>
      </c>
      <c r="H198" s="43">
        <f t="shared" si="3"/>
        <v>6798957.0644998681</v>
      </c>
      <c r="I198" s="43">
        <v>840060.51208215696</v>
      </c>
      <c r="J198" s="43">
        <v>1317505.0080000099</v>
      </c>
      <c r="K198" s="43">
        <v>5562027.4452318801</v>
      </c>
      <c r="L198" s="43">
        <v>17165377.2519999</v>
      </c>
      <c r="M198" s="43">
        <v>148997.557847602</v>
      </c>
      <c r="N198" s="43">
        <v>9203.0294999998696</v>
      </c>
    </row>
    <row r="199" spans="1:14" x14ac:dyDescent="0.2">
      <c r="A199" s="43" t="s">
        <v>103</v>
      </c>
      <c r="B199" s="43">
        <v>1804494.3355000601</v>
      </c>
      <c r="C199" s="43">
        <v>1727060.6248231099</v>
      </c>
      <c r="D199" s="43">
        <v>1306795.2439999799</v>
      </c>
      <c r="E199" s="43">
        <v>565393.63199998206</v>
      </c>
      <c r="F199" s="43">
        <v>2790519.4000000102</v>
      </c>
      <c r="G199" s="43">
        <v>806825.83199999598</v>
      </c>
      <c r="H199" s="43">
        <f t="shared" si="3"/>
        <v>9001089.0683231391</v>
      </c>
      <c r="I199" s="43">
        <v>984096.75229102594</v>
      </c>
      <c r="J199" s="43">
        <v>1468815.35500004</v>
      </c>
      <c r="K199" s="43">
        <v>7742834.8980001397</v>
      </c>
      <c r="L199" s="43">
        <v>14003672.236308601</v>
      </c>
      <c r="M199" s="43">
        <v>209018.72950000199</v>
      </c>
      <c r="N199" s="43">
        <v>1350.43916895448</v>
      </c>
    </row>
    <row r="200" spans="1:14" x14ac:dyDescent="0.2">
      <c r="A200" s="43" t="s">
        <v>113</v>
      </c>
      <c r="B200" s="43">
        <v>351559.37449998298</v>
      </c>
      <c r="C200" s="43">
        <v>131293.405658845</v>
      </c>
      <c r="D200" s="43">
        <v>839481.90050003096</v>
      </c>
      <c r="E200" s="43">
        <v>171877.103999999</v>
      </c>
      <c r="F200" s="43">
        <v>1820410.8839999801</v>
      </c>
      <c r="G200" s="43">
        <v>196845.311999995</v>
      </c>
      <c r="H200" s="43">
        <f t="shared" si="3"/>
        <v>3511467.9806588329</v>
      </c>
      <c r="I200" s="43">
        <v>261521.560804326</v>
      </c>
      <c r="J200" s="43">
        <v>268322.42800000397</v>
      </c>
      <c r="K200" s="43">
        <v>2356708.4570659399</v>
      </c>
      <c r="L200" s="43">
        <v>3684166.4640000402</v>
      </c>
      <c r="M200" s="43">
        <v>111183.3515</v>
      </c>
      <c r="N200" s="43">
        <v>36310.462329374801</v>
      </c>
    </row>
    <row r="201" spans="1:14" x14ac:dyDescent="0.2">
      <c r="A201" s="43" t="s">
        <v>306</v>
      </c>
      <c r="B201" s="43">
        <v>2376481.4384999401</v>
      </c>
      <c r="C201" s="43">
        <v>1157856.9410444801</v>
      </c>
      <c r="D201" s="43">
        <v>1834106.7609999699</v>
      </c>
      <c r="E201" s="43">
        <v>430032.93199998001</v>
      </c>
      <c r="F201" s="43">
        <v>5083649.3839998804</v>
      </c>
      <c r="G201" s="43">
        <v>490081.10399999598</v>
      </c>
      <c r="H201" s="43">
        <f t="shared" si="3"/>
        <v>11372208.560544247</v>
      </c>
      <c r="I201" s="43">
        <v>1455361.78829689</v>
      </c>
      <c r="J201" s="43">
        <v>1716243.7150119699</v>
      </c>
      <c r="K201" s="43">
        <v>446565.12799999502</v>
      </c>
      <c r="L201" s="43">
        <v>22649477.000999801</v>
      </c>
      <c r="M201" s="43">
        <v>26698.584000000599</v>
      </c>
      <c r="N201" s="43">
        <v>29031.334475192201</v>
      </c>
    </row>
    <row r="202" spans="1:14" x14ac:dyDescent="0.2">
      <c r="A202" s="43" t="s">
        <v>410</v>
      </c>
      <c r="B202" s="43">
        <v>3103491.3374998402</v>
      </c>
      <c r="C202" s="43">
        <v>6814000.1213330803</v>
      </c>
      <c r="D202" s="43">
        <v>740546.64500001702</v>
      </c>
      <c r="E202" s="43">
        <v>470041.63999998098</v>
      </c>
      <c r="F202" s="43">
        <v>4114132.5239998898</v>
      </c>
      <c r="G202" s="43">
        <v>1841952.0079999601</v>
      </c>
      <c r="H202" s="43">
        <f t="shared" si="3"/>
        <v>17084164.275832765</v>
      </c>
      <c r="I202" s="43">
        <v>1295693.54566292</v>
      </c>
      <c r="J202" s="43">
        <v>1506390.0271666399</v>
      </c>
      <c r="K202" s="43">
        <v>10458751.880515</v>
      </c>
      <c r="L202" s="43">
        <v>17295235.212000001</v>
      </c>
      <c r="M202" s="43">
        <v>168702.11261707501</v>
      </c>
      <c r="N202" s="43">
        <v>24863.331482295001</v>
      </c>
    </row>
    <row r="203" spans="1:14" x14ac:dyDescent="0.2">
      <c r="A203" s="43" t="s">
        <v>431</v>
      </c>
      <c r="B203" s="43">
        <v>1501780.35000012</v>
      </c>
      <c r="C203" s="43">
        <v>3958533.94495802</v>
      </c>
      <c r="D203" s="43">
        <v>480710.41499997798</v>
      </c>
      <c r="E203" s="43">
        <v>336532.60266666499</v>
      </c>
      <c r="F203" s="43">
        <v>1492008.9120000401</v>
      </c>
      <c r="G203" s="43">
        <v>786505.57600002305</v>
      </c>
      <c r="H203" s="43">
        <f t="shared" si="3"/>
        <v>8556071.8006248455</v>
      </c>
      <c r="I203" s="43">
        <v>639755.19287178095</v>
      </c>
      <c r="J203" s="43">
        <v>756213.63499999198</v>
      </c>
      <c r="K203" s="43">
        <v>3898960.2200354799</v>
      </c>
      <c r="L203" s="43">
        <v>13186831.149911201</v>
      </c>
      <c r="M203" s="43">
        <v>102927.26549999999</v>
      </c>
      <c r="N203" s="43">
        <v>6688.7062491839197</v>
      </c>
    </row>
    <row r="204" spans="1:14" x14ac:dyDescent="0.2">
      <c r="A204" s="43" t="s">
        <v>329</v>
      </c>
      <c r="B204" s="43">
        <v>836272.52333338803</v>
      </c>
      <c r="C204" s="43">
        <v>1693707.5432506499</v>
      </c>
      <c r="D204" s="43">
        <v>765616.064999989</v>
      </c>
      <c r="E204" s="43">
        <v>292636.36800000101</v>
      </c>
      <c r="F204" s="43">
        <v>1963249.30800007</v>
      </c>
      <c r="G204" s="43">
        <v>734603.96800002398</v>
      </c>
      <c r="H204" s="43">
        <f t="shared" si="3"/>
        <v>6286085.7755841212</v>
      </c>
      <c r="I204" s="43">
        <v>727020.15801673406</v>
      </c>
      <c r="J204" s="43">
        <v>931641.67333332996</v>
      </c>
      <c r="K204" s="43">
        <v>5446221.27737852</v>
      </c>
      <c r="L204" s="43">
        <v>10177509.932000101</v>
      </c>
      <c r="M204" s="43">
        <v>153381.77899999701</v>
      </c>
      <c r="N204" s="43">
        <v>59972.616592041901</v>
      </c>
    </row>
    <row r="205" spans="1:14" x14ac:dyDescent="0.2">
      <c r="A205" s="43" t="s">
        <v>424</v>
      </c>
      <c r="B205" s="43">
        <v>2661522.8740000902</v>
      </c>
      <c r="C205" s="43">
        <v>1154242.33381481</v>
      </c>
      <c r="D205" s="43">
        <v>491840.70550000801</v>
      </c>
      <c r="E205" s="43">
        <v>112611.152000004</v>
      </c>
      <c r="F205" s="43">
        <v>2326120.0205000699</v>
      </c>
      <c r="G205" s="43">
        <v>276869.684000001</v>
      </c>
      <c r="H205" s="43">
        <f t="shared" si="3"/>
        <v>7023206.7698149839</v>
      </c>
      <c r="I205" s="43">
        <v>614206.08464979206</v>
      </c>
      <c r="J205" s="43">
        <v>808281.91699999105</v>
      </c>
      <c r="K205" s="43">
        <v>3492020.8234999902</v>
      </c>
      <c r="L205" s="43">
        <v>15719971.6759999</v>
      </c>
      <c r="M205" s="43">
        <v>75591.432499997696</v>
      </c>
      <c r="N205" s="43">
        <v>10246.8664999995</v>
      </c>
    </row>
    <row r="206" spans="1:14" x14ac:dyDescent="0.2">
      <c r="A206" s="43" t="s">
        <v>407</v>
      </c>
      <c r="B206" s="43">
        <v>1083658.88799996</v>
      </c>
      <c r="C206" s="43">
        <v>1710855.59599991</v>
      </c>
      <c r="D206" s="43">
        <v>1107027.6940000299</v>
      </c>
      <c r="E206" s="43">
        <v>1140836.7920000299</v>
      </c>
      <c r="F206" s="43">
        <v>3620322.3119999501</v>
      </c>
      <c r="G206" s="43">
        <v>1881026.7079999801</v>
      </c>
      <c r="H206" s="43">
        <f t="shared" si="3"/>
        <v>10543727.989999861</v>
      </c>
      <c r="I206" s="43">
        <v>478981.45149756997</v>
      </c>
      <c r="J206" s="43">
        <v>407042.63452387002</v>
      </c>
      <c r="K206" s="43">
        <v>4322820.1174754696</v>
      </c>
      <c r="L206" s="43">
        <v>3745174.0955811399</v>
      </c>
      <c r="M206" s="43">
        <v>164115.875000003</v>
      </c>
      <c r="N206" s="43">
        <v>29672.819994569902</v>
      </c>
    </row>
    <row r="207" spans="1:14" x14ac:dyDescent="0.2">
      <c r="A207" s="43" t="s">
        <v>377</v>
      </c>
      <c r="B207" s="43">
        <v>680731.18799996004</v>
      </c>
      <c r="C207" s="43">
        <v>1268872.42131549</v>
      </c>
      <c r="D207" s="43">
        <v>1512661.5645000599</v>
      </c>
      <c r="E207" s="43">
        <v>845571.46133332001</v>
      </c>
      <c r="F207" s="43">
        <v>2862677.7679999801</v>
      </c>
      <c r="G207" s="43">
        <v>1305846.89199997</v>
      </c>
      <c r="H207" s="43">
        <f t="shared" si="3"/>
        <v>8476361.2951487806</v>
      </c>
      <c r="I207" s="43">
        <v>814730.65247787</v>
      </c>
      <c r="J207" s="43">
        <v>1316999.95365056</v>
      </c>
      <c r="K207" s="43">
        <v>6378857.2585670501</v>
      </c>
      <c r="L207" s="43">
        <v>12326098.104121501</v>
      </c>
      <c r="M207" s="43">
        <v>254314.06899999999</v>
      </c>
      <c r="N207" s="43">
        <v>108900.6715</v>
      </c>
    </row>
    <row r="208" spans="1:14" x14ac:dyDescent="0.2">
      <c r="A208" s="43" t="s">
        <v>157</v>
      </c>
      <c r="B208" s="43">
        <v>46871.116666664297</v>
      </c>
      <c r="C208" s="43">
        <v>1656932.0264535199</v>
      </c>
      <c r="D208" s="43">
        <v>88757.9280000039</v>
      </c>
      <c r="E208" s="43">
        <v>870857.83999999904</v>
      </c>
      <c r="F208" s="43">
        <v>149550.853999996</v>
      </c>
      <c r="G208" s="43">
        <v>773791.175999981</v>
      </c>
      <c r="H208" s="43">
        <f t="shared" si="3"/>
        <v>3586760.941120164</v>
      </c>
      <c r="I208" s="43">
        <v>91369.013999998904</v>
      </c>
      <c r="J208" s="43">
        <v>110939.081658517</v>
      </c>
      <c r="K208" s="43">
        <v>2748941.1843875302</v>
      </c>
      <c r="L208" s="43">
        <v>1622701.1688045301</v>
      </c>
      <c r="M208" s="43">
        <v>284548.79050000402</v>
      </c>
      <c r="N208" s="43">
        <v>11831.643894917501</v>
      </c>
    </row>
    <row r="209" spans="1:14" x14ac:dyDescent="0.2">
      <c r="A209" s="43" t="s">
        <v>254</v>
      </c>
      <c r="B209" s="43">
        <v>817054.25877579395</v>
      </c>
      <c r="C209" s="43">
        <v>226052.55155299499</v>
      </c>
      <c r="D209" s="43">
        <v>1827216.8279999699</v>
      </c>
      <c r="E209" s="43">
        <v>240338.08032182499</v>
      </c>
      <c r="F209" s="43">
        <v>5163343.8280001702</v>
      </c>
      <c r="G209" s="43">
        <v>413978.80000000901</v>
      </c>
      <c r="H209" s="43">
        <f t="shared" si="3"/>
        <v>8687984.3466507625</v>
      </c>
      <c r="I209" s="43">
        <v>644151.67523573397</v>
      </c>
      <c r="J209" s="43">
        <v>700263.77500000095</v>
      </c>
      <c r="K209" s="43">
        <v>4429653.3511483697</v>
      </c>
      <c r="L209" s="43">
        <v>5871940.6680000396</v>
      </c>
      <c r="M209" s="43">
        <v>201466.46600000499</v>
      </c>
      <c r="N209" s="43">
        <v>1784.55098477673</v>
      </c>
    </row>
    <row r="210" spans="1:14" x14ac:dyDescent="0.2">
      <c r="A210" s="43" t="s">
        <v>258</v>
      </c>
      <c r="B210" s="43">
        <v>1260775.8425000999</v>
      </c>
      <c r="C210" s="43">
        <v>385376.25600002299</v>
      </c>
      <c r="D210" s="43">
        <v>1356998.61699994</v>
      </c>
      <c r="E210" s="43">
        <v>226583.95600000001</v>
      </c>
      <c r="F210" s="43">
        <v>4174526.6760000102</v>
      </c>
      <c r="G210" s="43">
        <v>353050.05600000801</v>
      </c>
      <c r="H210" s="43">
        <f t="shared" si="3"/>
        <v>7757311.403500081</v>
      </c>
      <c r="I210" s="43">
        <v>1596033.7604753401</v>
      </c>
      <c r="J210" s="43">
        <v>1887160.1875008501</v>
      </c>
      <c r="K210" s="43">
        <v>13042595.383907599</v>
      </c>
      <c r="L210" s="43">
        <v>12532626.043803001</v>
      </c>
      <c r="M210" s="43">
        <v>369732.53200000001</v>
      </c>
      <c r="N210" s="43">
        <v>7384.0378951202902</v>
      </c>
    </row>
    <row r="211" spans="1:14" x14ac:dyDescent="0.2">
      <c r="A211" s="43" t="s">
        <v>177</v>
      </c>
      <c r="B211" s="43">
        <v>1727339.98799992</v>
      </c>
      <c r="C211" s="43">
        <v>2417364.4159998898</v>
      </c>
      <c r="D211" s="43">
        <v>998871.41550003097</v>
      </c>
      <c r="E211" s="43">
        <v>430545.00666666898</v>
      </c>
      <c r="F211" s="43">
        <v>4767828.24</v>
      </c>
      <c r="G211" s="43">
        <v>1376240.97199996</v>
      </c>
      <c r="H211" s="43">
        <f t="shared" si="3"/>
        <v>11718190.038166469</v>
      </c>
      <c r="I211" s="43">
        <v>938000.57966483606</v>
      </c>
      <c r="J211" s="43">
        <v>1106485.3248169201</v>
      </c>
      <c r="K211" s="43">
        <v>11143018.284143601</v>
      </c>
      <c r="L211" s="43">
        <v>11797262.063500199</v>
      </c>
      <c r="M211" s="43">
        <v>315182.85898250202</v>
      </c>
      <c r="N211" s="43">
        <v>13933.506499999799</v>
      </c>
    </row>
    <row r="212" spans="1:14" x14ac:dyDescent="0.2">
      <c r="A212" s="43" t="s">
        <v>382</v>
      </c>
      <c r="B212" s="43">
        <v>1149109.9799999399</v>
      </c>
      <c r="C212" s="43">
        <v>843897.87664621498</v>
      </c>
      <c r="D212" s="43">
        <v>1257941.6480000501</v>
      </c>
      <c r="E212" s="43">
        <v>474891.30799998803</v>
      </c>
      <c r="F212" s="43">
        <v>2917100.42399992</v>
      </c>
      <c r="G212" s="43">
        <v>703413.29999998899</v>
      </c>
      <c r="H212" s="43">
        <f t="shared" si="3"/>
        <v>7346354.5366461026</v>
      </c>
      <c r="I212" s="43">
        <v>1093512.40487959</v>
      </c>
      <c r="J212" s="43">
        <v>993764.30434698402</v>
      </c>
      <c r="K212" s="43">
        <v>13253348.575999999</v>
      </c>
      <c r="L212" s="43">
        <v>10217312.828</v>
      </c>
      <c r="M212" s="43">
        <v>437231.46800000401</v>
      </c>
      <c r="N212" s="43">
        <v>84876.784584377499</v>
      </c>
    </row>
    <row r="213" spans="1:14" x14ac:dyDescent="0.2">
      <c r="A213" s="43" t="s">
        <v>381</v>
      </c>
      <c r="B213" s="43">
        <v>1453537.71422659</v>
      </c>
      <c r="C213" s="43">
        <v>157358.02625045701</v>
      </c>
      <c r="D213" s="43">
        <v>1546704.67349996</v>
      </c>
      <c r="E213" s="43">
        <v>119962.60400000399</v>
      </c>
      <c r="F213" s="43">
        <v>4813595.6120001301</v>
      </c>
      <c r="G213" s="43">
        <v>93338.300791278205</v>
      </c>
      <c r="H213" s="43">
        <f t="shared" si="3"/>
        <v>8184496.9307684191</v>
      </c>
      <c r="I213" s="43">
        <v>1092219.0016165001</v>
      </c>
      <c r="J213" s="43">
        <v>1156191.5314553699</v>
      </c>
      <c r="K213" s="43">
        <v>7130952.2702836897</v>
      </c>
      <c r="L213" s="43">
        <v>13478306.055315699</v>
      </c>
      <c r="M213" s="43">
        <v>193302.92362288499</v>
      </c>
      <c r="N213" s="43">
        <v>85548.438860132897</v>
      </c>
    </row>
    <row r="214" spans="1:14" x14ac:dyDescent="0.2">
      <c r="A214" s="43" t="s">
        <v>432</v>
      </c>
      <c r="B214" s="43">
        <v>1906115.7676276199</v>
      </c>
      <c r="C214" s="43">
        <v>325904.82470848499</v>
      </c>
      <c r="D214" s="43">
        <v>1478838.85600004</v>
      </c>
      <c r="E214" s="43">
        <v>100507.31599999699</v>
      </c>
      <c r="F214" s="43">
        <v>5137281.2799997795</v>
      </c>
      <c r="G214" s="43">
        <v>278266.20799998997</v>
      </c>
      <c r="H214" s="43">
        <f t="shared" si="3"/>
        <v>9226914.2523359098</v>
      </c>
      <c r="I214" s="43">
        <v>375081.39460782299</v>
      </c>
      <c r="J214" s="43">
        <v>849538.46359715902</v>
      </c>
      <c r="K214" s="43">
        <v>3998001.31699995</v>
      </c>
      <c r="L214" s="43">
        <v>5913574.26549982</v>
      </c>
      <c r="M214" s="43">
        <v>151533.74199999799</v>
      </c>
      <c r="N214" s="43">
        <v>6638.7830000000104</v>
      </c>
    </row>
    <row r="215" spans="1:14" x14ac:dyDescent="0.2">
      <c r="A215" s="43" t="s">
        <v>401</v>
      </c>
      <c r="B215" s="43">
        <v>1502128.82399994</v>
      </c>
      <c r="C215" s="43">
        <v>2243440.3559999801</v>
      </c>
      <c r="D215" s="43">
        <v>970888.71099999396</v>
      </c>
      <c r="E215" s="43">
        <v>491865.40799998702</v>
      </c>
      <c r="F215" s="43">
        <v>2844845.0399999102</v>
      </c>
      <c r="G215" s="43">
        <v>882022.26799998898</v>
      </c>
      <c r="H215" s="43">
        <f t="shared" si="3"/>
        <v>8935190.6069997996</v>
      </c>
      <c r="I215" s="43">
        <v>1121099.3606293199</v>
      </c>
      <c r="J215" s="43">
        <v>1224618.5104999901</v>
      </c>
      <c r="K215" s="43">
        <v>4890770.5939999698</v>
      </c>
      <c r="L215" s="43">
        <v>8471830.7099999804</v>
      </c>
      <c r="M215" s="43">
        <v>175204.60650769601</v>
      </c>
      <c r="N215" s="43">
        <v>39986.238999999499</v>
      </c>
    </row>
    <row r="216" spans="1:14" x14ac:dyDescent="0.2">
      <c r="A216" s="43" t="s">
        <v>174</v>
      </c>
      <c r="B216" s="43">
        <v>1879698.7165063</v>
      </c>
      <c r="C216" s="43">
        <v>695946.57999997097</v>
      </c>
      <c r="D216" s="43">
        <v>2958185.2400001199</v>
      </c>
      <c r="E216" s="43">
        <v>470032.38666666899</v>
      </c>
      <c r="F216" s="43">
        <v>10251114.487999899</v>
      </c>
      <c r="G216" s="43">
        <v>1096846.82399994</v>
      </c>
      <c r="H216" s="43">
        <f t="shared" si="3"/>
        <v>17351824.235172898</v>
      </c>
      <c r="I216" s="43">
        <v>514826.480721595</v>
      </c>
      <c r="J216" s="43">
        <v>533169.33838580397</v>
      </c>
      <c r="K216" s="43">
        <v>5452913.7760000797</v>
      </c>
      <c r="L216" s="43">
        <v>5722304.5240000002</v>
      </c>
      <c r="M216" s="43">
        <v>205324.916000003</v>
      </c>
      <c r="N216" s="43">
        <v>1285.4179999999401</v>
      </c>
    </row>
    <row r="217" spans="1:14" x14ac:dyDescent="0.2">
      <c r="A217" s="43" t="s">
        <v>291</v>
      </c>
      <c r="B217" s="43">
        <v>139018.80199999799</v>
      </c>
      <c r="C217" s="43">
        <v>1291083.7280000099</v>
      </c>
      <c r="D217" s="43">
        <v>149372.745</v>
      </c>
      <c r="E217" s="43">
        <v>601689.38800001401</v>
      </c>
      <c r="F217" s="43">
        <v>665846.87600002205</v>
      </c>
      <c r="G217" s="43">
        <v>1561008.6600000099</v>
      </c>
      <c r="H217" s="43">
        <f t="shared" si="3"/>
        <v>4408020.199000054</v>
      </c>
      <c r="I217" s="43">
        <v>1094342.8003767701</v>
      </c>
      <c r="J217" s="43">
        <v>1152100.0979764401</v>
      </c>
      <c r="K217" s="43">
        <v>10641742.983280599</v>
      </c>
      <c r="L217" s="43">
        <v>7616712.4129596902</v>
      </c>
      <c r="M217" s="43">
        <v>304283.66449999798</v>
      </c>
      <c r="N217" s="43">
        <v>1823.36693208785</v>
      </c>
    </row>
    <row r="218" spans="1:14" x14ac:dyDescent="0.2">
      <c r="A218" s="43" t="s">
        <v>417</v>
      </c>
      <c r="B218" s="43">
        <v>215257.59266666399</v>
      </c>
      <c r="C218" s="43">
        <v>2312257.1519998899</v>
      </c>
      <c r="D218" s="43">
        <v>161626.26699999999</v>
      </c>
      <c r="E218" s="43">
        <v>710431.42400002398</v>
      </c>
      <c r="F218" s="43">
        <v>767119.29200003098</v>
      </c>
      <c r="G218" s="43">
        <v>2427963.6613332699</v>
      </c>
      <c r="H218" s="43">
        <f t="shared" si="3"/>
        <v>6594655.3889998794</v>
      </c>
      <c r="I218" s="43">
        <v>1182880.7490262</v>
      </c>
      <c r="J218" s="43">
        <v>1947607.98999999</v>
      </c>
      <c r="K218" s="43">
        <v>12592006.3439999</v>
      </c>
      <c r="L218" s="43">
        <v>13375912.685499899</v>
      </c>
      <c r="M218" s="43">
        <v>328997.88700000301</v>
      </c>
      <c r="N218" s="43">
        <v>18182.641000000302</v>
      </c>
    </row>
    <row r="219" spans="1:14" x14ac:dyDescent="0.2">
      <c r="A219" s="43" t="s">
        <v>281</v>
      </c>
      <c r="B219" s="43">
        <v>2530766.96635444</v>
      </c>
      <c r="C219" s="43">
        <v>582249.24648600095</v>
      </c>
      <c r="D219" s="43">
        <v>1473170.5819999999</v>
      </c>
      <c r="E219" s="43">
        <v>183062.590666673</v>
      </c>
      <c r="F219" s="43">
        <v>4156632.2013333598</v>
      </c>
      <c r="G219" s="43">
        <v>202396.33200000401</v>
      </c>
      <c r="H219" s="43">
        <f t="shared" si="3"/>
        <v>9128277.9188404772</v>
      </c>
      <c r="I219" s="43">
        <v>818544.85746543703</v>
      </c>
      <c r="J219" s="43">
        <v>1167323.4189542099</v>
      </c>
      <c r="K219" s="43">
        <v>10566412.954</v>
      </c>
      <c r="L219" s="43">
        <v>11813007.226</v>
      </c>
      <c r="M219" s="43">
        <v>211498.52400000501</v>
      </c>
      <c r="N219" s="43">
        <v>20831.610166667</v>
      </c>
    </row>
    <row r="220" spans="1:14" x14ac:dyDescent="0.2">
      <c r="A220" s="43" t="s">
        <v>108</v>
      </c>
      <c r="B220" s="43">
        <v>1807293.38654928</v>
      </c>
      <c r="C220" s="43">
        <v>727596.34559580497</v>
      </c>
      <c r="D220" s="43">
        <v>2438297.5039999201</v>
      </c>
      <c r="E220" s="43">
        <v>391229.85200001299</v>
      </c>
      <c r="F220" s="43">
        <v>3775980.5640001399</v>
      </c>
      <c r="G220" s="43">
        <v>469627.31200000999</v>
      </c>
      <c r="H220" s="43">
        <f t="shared" si="3"/>
        <v>9610024.9641451687</v>
      </c>
      <c r="I220" s="43">
        <v>481672.87146438699</v>
      </c>
      <c r="J220" s="43">
        <v>554188.752946391</v>
      </c>
      <c r="K220" s="43">
        <v>221656.28499999701</v>
      </c>
      <c r="L220" s="43">
        <v>13356242.884589599</v>
      </c>
      <c r="M220" s="43">
        <v>16954.232749999901</v>
      </c>
      <c r="N220" s="43">
        <v>9636.7777297458906</v>
      </c>
    </row>
    <row r="221" spans="1:14" x14ac:dyDescent="0.2">
      <c r="A221" s="43" t="s">
        <v>133</v>
      </c>
      <c r="B221" s="43">
        <v>3744807.8088865001</v>
      </c>
      <c r="C221" s="43">
        <v>1078018.59999995</v>
      </c>
      <c r="D221" s="43">
        <v>919139.85750003299</v>
      </c>
      <c r="E221" s="43">
        <v>89210.817333634506</v>
      </c>
      <c r="F221" s="43">
        <v>3776159.3599998401</v>
      </c>
      <c r="G221" s="43">
        <v>201724.329999996</v>
      </c>
      <c r="H221" s="43">
        <f t="shared" si="3"/>
        <v>9809060.7737199534</v>
      </c>
      <c r="I221" s="43">
        <v>417900.77969488798</v>
      </c>
      <c r="J221" s="43">
        <v>698990.22446446202</v>
      </c>
      <c r="K221" s="43">
        <v>1958631.8789999699</v>
      </c>
      <c r="L221" s="43">
        <v>7954229.1940000197</v>
      </c>
      <c r="M221" s="43">
        <v>52683.111500000698</v>
      </c>
      <c r="N221" s="43">
        <v>42295.975516541599</v>
      </c>
    </row>
    <row r="222" spans="1:14" x14ac:dyDescent="0.2">
      <c r="A222" s="43" t="s">
        <v>282</v>
      </c>
      <c r="B222" s="43">
        <v>888589.205158356</v>
      </c>
      <c r="C222" s="43">
        <v>416346.27999999799</v>
      </c>
      <c r="D222" s="43">
        <v>397032.25600000902</v>
      </c>
      <c r="E222" s="43">
        <v>88684.883999997401</v>
      </c>
      <c r="F222" s="43">
        <v>848867.88399997505</v>
      </c>
      <c r="G222" s="43">
        <v>137922.155999999</v>
      </c>
      <c r="H222" s="43">
        <f t="shared" si="3"/>
        <v>2777442.6651583342</v>
      </c>
      <c r="I222" s="43">
        <v>126668.431101015</v>
      </c>
      <c r="J222" s="43">
        <v>194028.27549999699</v>
      </c>
      <c r="K222" s="43">
        <v>1944820.04449996</v>
      </c>
      <c r="L222" s="43">
        <v>8720786.6470000893</v>
      </c>
      <c r="M222" s="43">
        <v>42945.629499999697</v>
      </c>
      <c r="N222" s="43">
        <v>4397.6404999999304</v>
      </c>
    </row>
    <row r="223" spans="1:14" x14ac:dyDescent="0.2">
      <c r="A223" s="43" t="s">
        <v>169</v>
      </c>
      <c r="B223" s="43">
        <v>2237297.5443467</v>
      </c>
      <c r="C223" s="43">
        <v>507355.71199997998</v>
      </c>
      <c r="D223" s="43">
        <v>2553720.4480000199</v>
      </c>
      <c r="E223" s="43">
        <v>403321.829824669</v>
      </c>
      <c r="F223" s="43">
        <v>3568641.59466678</v>
      </c>
      <c r="G223" s="43">
        <v>385343.80400000798</v>
      </c>
      <c r="H223" s="43">
        <f t="shared" si="3"/>
        <v>9655680.9328381568</v>
      </c>
      <c r="I223" s="43">
        <v>634331.08845003101</v>
      </c>
      <c r="J223" s="43">
        <v>817872.65656902804</v>
      </c>
      <c r="K223" s="43">
        <v>8742906.3667292092</v>
      </c>
      <c r="L223" s="43">
        <v>10263012.689999901</v>
      </c>
      <c r="M223" s="43">
        <v>289384.10800000001</v>
      </c>
      <c r="N223" s="43">
        <v>6281.7721513466004</v>
      </c>
    </row>
    <row r="224" spans="1:14" x14ac:dyDescent="0.2">
      <c r="A224" s="43" t="s">
        <v>274</v>
      </c>
      <c r="B224" s="43">
        <v>81349.562999999296</v>
      </c>
      <c r="C224" s="43">
        <v>7787699.1480005197</v>
      </c>
      <c r="D224" s="43">
        <v>40474.882333333699</v>
      </c>
      <c r="E224" s="43">
        <v>1984983.62399992</v>
      </c>
      <c r="F224" s="43">
        <v>166958.10399999801</v>
      </c>
      <c r="G224" s="43">
        <v>7820265.6080002096</v>
      </c>
      <c r="H224" s="43">
        <f t="shared" si="3"/>
        <v>17881730.929333981</v>
      </c>
      <c r="I224" s="43">
        <v>2827838.8799997801</v>
      </c>
      <c r="J224" s="43">
        <v>4961622.4855001103</v>
      </c>
      <c r="K224" s="43">
        <v>18680434.352000002</v>
      </c>
      <c r="L224" s="43">
        <v>18418581.397999801</v>
      </c>
      <c r="M224" s="43">
        <v>958181.92666666897</v>
      </c>
      <c r="N224" s="43">
        <v>315524.46059860801</v>
      </c>
    </row>
    <row r="225" spans="1:14" x14ac:dyDescent="0.2">
      <c r="A225" s="43" t="s">
        <v>437</v>
      </c>
      <c r="B225" s="43">
        <v>871282.80800000206</v>
      </c>
      <c r="C225" s="43">
        <v>1797224.22800008</v>
      </c>
      <c r="D225" s="43">
        <v>805048.91200002504</v>
      </c>
      <c r="E225" s="43">
        <v>590680.63587477698</v>
      </c>
      <c r="F225" s="43">
        <v>1414493.12799994</v>
      </c>
      <c r="G225" s="43">
        <v>628693.32091699506</v>
      </c>
      <c r="H225" s="43">
        <f t="shared" si="3"/>
        <v>6107423.0327918194</v>
      </c>
      <c r="I225" s="43">
        <v>703148.35248163599</v>
      </c>
      <c r="J225" s="43">
        <v>988785.54566763004</v>
      </c>
      <c r="K225" s="43">
        <v>4314189.5315000396</v>
      </c>
      <c r="L225" s="43">
        <v>9407587.5669998992</v>
      </c>
      <c r="M225" s="43">
        <v>245229.29949999799</v>
      </c>
      <c r="N225" s="43">
        <v>4328.3332499998896</v>
      </c>
    </row>
    <row r="226" spans="1:14" x14ac:dyDescent="0.2">
      <c r="A226" s="43" t="s">
        <v>394</v>
      </c>
      <c r="B226" s="43">
        <v>1823071.7919999</v>
      </c>
      <c r="C226" s="43">
        <v>1165594.2039999501</v>
      </c>
      <c r="D226" s="43">
        <v>1167976.8340000401</v>
      </c>
      <c r="E226" s="43">
        <v>351508.932000008</v>
      </c>
      <c r="F226" s="43">
        <v>2285946.87600005</v>
      </c>
      <c r="G226" s="43">
        <v>526140.19599998603</v>
      </c>
      <c r="H226" s="43">
        <f t="shared" si="3"/>
        <v>7320238.8339999337</v>
      </c>
      <c r="I226" s="43">
        <v>322432.368000007</v>
      </c>
      <c r="J226" s="43">
        <v>439348.62906261702</v>
      </c>
      <c r="K226" s="43">
        <v>3755926.70000003</v>
      </c>
      <c r="L226" s="43">
        <v>4471435.6782893501</v>
      </c>
      <c r="M226" s="43">
        <v>110901.468500002</v>
      </c>
      <c r="N226" s="43">
        <v>52470.134147655903</v>
      </c>
    </row>
    <row r="227" spans="1:14" x14ac:dyDescent="0.2">
      <c r="A227" s="43" t="s">
        <v>238</v>
      </c>
      <c r="B227" s="43">
        <v>267503.851999985</v>
      </c>
      <c r="C227" s="43">
        <v>909690.65199994994</v>
      </c>
      <c r="D227" s="43">
        <v>577908.26550001802</v>
      </c>
      <c r="E227" s="43">
        <v>663614.40540488495</v>
      </c>
      <c r="F227" s="43">
        <v>1372105.37199998</v>
      </c>
      <c r="G227" s="43">
        <v>1375805.3319999799</v>
      </c>
      <c r="H227" s="43">
        <f t="shared" si="3"/>
        <v>5166627.8789047971</v>
      </c>
      <c r="I227" s="43">
        <v>240438.432000003</v>
      </c>
      <c r="J227" s="43">
        <v>233666.41050000201</v>
      </c>
      <c r="K227" s="43">
        <v>1083974.4465000101</v>
      </c>
      <c r="L227" s="43">
        <v>2517590.59248523</v>
      </c>
      <c r="M227" s="43">
        <v>42268.432500000701</v>
      </c>
      <c r="N227" s="43">
        <v>14977.0910532241</v>
      </c>
    </row>
    <row r="228" spans="1:14" x14ac:dyDescent="0.2">
      <c r="A228" s="43" t="s">
        <v>419</v>
      </c>
      <c r="B228" s="43">
        <v>799131.76949995896</v>
      </c>
      <c r="C228" s="43">
        <v>493574.679999972</v>
      </c>
      <c r="D228" s="43">
        <v>2056512.4920000799</v>
      </c>
      <c r="E228" s="43">
        <v>453551.23409797298</v>
      </c>
      <c r="F228" s="43">
        <v>5540095.9320000503</v>
      </c>
      <c r="G228" s="43">
        <v>546842.54599997995</v>
      </c>
      <c r="H228" s="43">
        <f t="shared" si="3"/>
        <v>9889708.6535980143</v>
      </c>
      <c r="I228" s="43">
        <v>1807766.3154623799</v>
      </c>
      <c r="J228" s="43">
        <v>2110935.8640882</v>
      </c>
      <c r="K228" s="43">
        <v>231978.73533333701</v>
      </c>
      <c r="L228" s="43">
        <v>15462013.036000101</v>
      </c>
      <c r="M228" s="43">
        <v>20322.7043680684</v>
      </c>
      <c r="N228" s="43">
        <v>16461.303323381999</v>
      </c>
    </row>
    <row r="229" spans="1:14" x14ac:dyDescent="0.2">
      <c r="A229" s="43" t="s">
        <v>384</v>
      </c>
      <c r="B229" s="43">
        <v>1570489.0119999801</v>
      </c>
      <c r="C229" s="43">
        <v>583049.77600000205</v>
      </c>
      <c r="D229" s="43">
        <v>2921777.3360000202</v>
      </c>
      <c r="E229" s="43">
        <v>533017.86400001403</v>
      </c>
      <c r="F229" s="43">
        <v>3892247.8120001201</v>
      </c>
      <c r="G229" s="43">
        <v>551664.39600001997</v>
      </c>
      <c r="H229" s="43">
        <f t="shared" si="3"/>
        <v>10052246.196000155</v>
      </c>
      <c r="I229" s="43">
        <v>201506.73200000601</v>
      </c>
      <c r="J229" s="43">
        <v>365314.04349210102</v>
      </c>
      <c r="K229" s="43">
        <v>1822406.9479999801</v>
      </c>
      <c r="L229" s="43">
        <v>3181402.9195419899</v>
      </c>
      <c r="M229" s="43">
        <v>84666.320000001302</v>
      </c>
      <c r="N229" s="43">
        <v>78480.425500027603</v>
      </c>
    </row>
    <row r="230" spans="1:14" x14ac:dyDescent="0.2">
      <c r="A230" s="43" t="s">
        <v>441</v>
      </c>
      <c r="B230" s="43">
        <v>1400846.29200008</v>
      </c>
      <c r="C230" s="43">
        <v>664849.84000004199</v>
      </c>
      <c r="D230" s="43">
        <v>1478141.51599996</v>
      </c>
      <c r="E230" s="43">
        <v>567141.64799998899</v>
      </c>
      <c r="F230" s="43">
        <v>8966913.9960000403</v>
      </c>
      <c r="G230" s="43">
        <v>1423378.9520000201</v>
      </c>
      <c r="H230" s="43">
        <f t="shared" si="3"/>
        <v>14501272.244000131</v>
      </c>
      <c r="I230" s="43">
        <v>832790.34188550198</v>
      </c>
      <c r="J230" s="43">
        <v>829263.56430601794</v>
      </c>
      <c r="K230" s="43">
        <v>10209539.296000101</v>
      </c>
      <c r="L230" s="43">
        <v>11088133.1108678</v>
      </c>
      <c r="M230" s="43">
        <v>280267.95700000098</v>
      </c>
      <c r="N230" s="43">
        <v>3184.31025000011</v>
      </c>
    </row>
    <row r="231" spans="1:14" x14ac:dyDescent="0.2">
      <c r="A231" s="43" t="s">
        <v>425</v>
      </c>
      <c r="B231" s="43">
        <v>3558726.6799998302</v>
      </c>
      <c r="C231" s="43">
        <v>1420594.8579009401</v>
      </c>
      <c r="D231" s="43">
        <v>1592777.7279999999</v>
      </c>
      <c r="E231" s="43">
        <v>272871.30397654802</v>
      </c>
      <c r="F231" s="43">
        <v>4427711.5239998503</v>
      </c>
      <c r="G231" s="43">
        <v>653235.33199998701</v>
      </c>
      <c r="H231" s="43">
        <f t="shared" si="3"/>
        <v>11925917.425877156</v>
      </c>
      <c r="I231" s="43">
        <v>760720.75175042602</v>
      </c>
      <c r="J231" s="43">
        <v>999107.13902792602</v>
      </c>
      <c r="K231" s="43">
        <v>5879797.1869553002</v>
      </c>
      <c r="L231" s="43">
        <v>11452732.251867199</v>
      </c>
      <c r="M231" s="43">
        <v>167478.81399999899</v>
      </c>
      <c r="N231" s="43">
        <v>9993.8928512710499</v>
      </c>
    </row>
    <row r="232" spans="1:14" x14ac:dyDescent="0.2">
      <c r="A232" s="43" t="s">
        <v>460</v>
      </c>
      <c r="B232" s="43">
        <v>952859.95649999694</v>
      </c>
      <c r="C232" s="43">
        <v>2540437.5000001099</v>
      </c>
      <c r="D232" s="43">
        <v>338470.57099999301</v>
      </c>
      <c r="E232" s="43">
        <v>238836.82399998899</v>
      </c>
      <c r="F232" s="43">
        <v>1436102.5899999801</v>
      </c>
      <c r="G232" s="43">
        <v>876667.92000000703</v>
      </c>
      <c r="H232" s="43">
        <f t="shared" si="3"/>
        <v>6383375.361500076</v>
      </c>
      <c r="I232" s="43">
        <v>550134.46515584504</v>
      </c>
      <c r="J232" s="43">
        <v>747862.47800000501</v>
      </c>
      <c r="K232" s="43">
        <v>9342740.7340001091</v>
      </c>
      <c r="L232" s="43">
        <v>10611857.1789997</v>
      </c>
      <c r="M232" s="43">
        <v>216153.35600000201</v>
      </c>
      <c r="N232" s="43">
        <v>561.87033333336694</v>
      </c>
    </row>
    <row r="233" spans="1:14" x14ac:dyDescent="0.2">
      <c r="A233" s="43" t="s">
        <v>144</v>
      </c>
      <c r="B233" s="43">
        <v>625218.94150004198</v>
      </c>
      <c r="C233" s="43">
        <v>1929660.08400001</v>
      </c>
      <c r="D233" s="43">
        <v>440835.80049998302</v>
      </c>
      <c r="E233" s="43">
        <v>554389.53600000602</v>
      </c>
      <c r="F233" s="43">
        <v>1678508.44000006</v>
      </c>
      <c r="G233" s="43">
        <v>1223801.1040000201</v>
      </c>
      <c r="H233" s="43">
        <f t="shared" si="3"/>
        <v>6452413.9060001215</v>
      </c>
      <c r="I233" s="43">
        <v>1058888.6874621799</v>
      </c>
      <c r="J233" s="43">
        <v>1604242.1411206</v>
      </c>
      <c r="K233" s="43">
        <v>7264871.2359999502</v>
      </c>
      <c r="L233" s="43">
        <v>10825080.2888852</v>
      </c>
      <c r="M233" s="43">
        <v>210669.516999999</v>
      </c>
      <c r="N233" s="43">
        <v>3844.8434999999399</v>
      </c>
    </row>
    <row r="234" spans="1:14" x14ac:dyDescent="0.2">
      <c r="A234" s="43" t="s">
        <v>305</v>
      </c>
      <c r="B234" s="43">
        <v>2132935.5459999898</v>
      </c>
      <c r="C234" s="43">
        <v>470638.21733333799</v>
      </c>
      <c r="D234" s="43">
        <v>954488.55999999505</v>
      </c>
      <c r="E234" s="43">
        <v>81048.140000001702</v>
      </c>
      <c r="F234" s="43">
        <v>2614718.8040000801</v>
      </c>
      <c r="G234" s="43">
        <v>139787.44800000399</v>
      </c>
      <c r="H234" s="43">
        <f t="shared" si="3"/>
        <v>6393616.7153334087</v>
      </c>
      <c r="I234" s="43">
        <v>435028.08814302302</v>
      </c>
      <c r="J234" s="43">
        <v>803947.80299998401</v>
      </c>
      <c r="K234" s="43">
        <v>2767675.9559999602</v>
      </c>
      <c r="L234" s="43">
        <v>12239538.5129996</v>
      </c>
      <c r="M234" s="43">
        <v>95542.900500001793</v>
      </c>
      <c r="N234" s="43">
        <v>15833.635714522799</v>
      </c>
    </row>
    <row r="235" spans="1:14" x14ac:dyDescent="0.2">
      <c r="A235" s="43" t="s">
        <v>190</v>
      </c>
      <c r="B235" s="43">
        <v>1046836.77199998</v>
      </c>
      <c r="C235" s="43">
        <v>1631926.7160000601</v>
      </c>
      <c r="D235" s="43">
        <v>608039.57100000698</v>
      </c>
      <c r="E235" s="43">
        <v>224007.573025816</v>
      </c>
      <c r="F235" s="43">
        <v>2060617.7946665699</v>
      </c>
      <c r="G235" s="43">
        <v>547426.56399999105</v>
      </c>
      <c r="H235" s="43">
        <f t="shared" si="3"/>
        <v>6118854.9906924237</v>
      </c>
      <c r="I235" s="43">
        <v>679894.79999994696</v>
      </c>
      <c r="J235" s="43">
        <v>1450712.40050001</v>
      </c>
      <c r="K235" s="43">
        <v>10248747.880000001</v>
      </c>
      <c r="L235" s="43">
        <v>11181612.1155729</v>
      </c>
      <c r="M235" s="43">
        <v>225497.36399999901</v>
      </c>
      <c r="N235" s="43">
        <v>65487.271285653696</v>
      </c>
    </row>
    <row r="236" spans="1:14" x14ac:dyDescent="0.2">
      <c r="A236" s="43" t="s">
        <v>279</v>
      </c>
      <c r="B236" s="43">
        <v>981166.95299995004</v>
      </c>
      <c r="C236" s="43">
        <v>606835.69737575005</v>
      </c>
      <c r="D236" s="43">
        <v>1690729.50400005</v>
      </c>
      <c r="E236" s="43">
        <v>572828.756000011</v>
      </c>
      <c r="F236" s="43">
        <v>3509310.9080000701</v>
      </c>
      <c r="G236" s="43">
        <v>535960.79599998996</v>
      </c>
      <c r="H236" s="43">
        <f t="shared" si="3"/>
        <v>7896832.6143758213</v>
      </c>
      <c r="I236" s="43">
        <v>1839100.2803320501</v>
      </c>
      <c r="J236" s="43">
        <v>1874632.9380000299</v>
      </c>
      <c r="K236" s="43">
        <v>12205517.5306667</v>
      </c>
      <c r="L236" s="43">
        <v>12761376.020498199</v>
      </c>
      <c r="M236" s="43">
        <v>293557.75600000197</v>
      </c>
      <c r="N236" s="43">
        <v>2295.5626146763602</v>
      </c>
    </row>
    <row r="237" spans="1:14" x14ac:dyDescent="0.2">
      <c r="A237" s="43" t="s">
        <v>484</v>
      </c>
      <c r="B237" s="43">
        <v>918542.05699995602</v>
      </c>
      <c r="C237" s="43">
        <v>291315.33999998402</v>
      </c>
      <c r="D237" s="43">
        <v>548800.95000001404</v>
      </c>
      <c r="E237" s="43">
        <v>128559.179999998</v>
      </c>
      <c r="F237" s="43">
        <v>1563304.0479999799</v>
      </c>
      <c r="G237" s="43">
        <v>182448.403999995</v>
      </c>
      <c r="H237" s="43">
        <f t="shared" si="3"/>
        <v>3632969.9789999272</v>
      </c>
      <c r="I237" s="43">
        <v>119652.01199999401</v>
      </c>
      <c r="J237" s="43">
        <v>281599.89900000102</v>
      </c>
      <c r="K237" s="43">
        <v>2079845.17600001</v>
      </c>
      <c r="L237" s="43">
        <v>3048864.0535514099</v>
      </c>
      <c r="M237" s="43">
        <v>79162.370332626495</v>
      </c>
      <c r="N237" s="43">
        <v>6257.9975000001496</v>
      </c>
    </row>
    <row r="238" spans="1:14" x14ac:dyDescent="0.2">
      <c r="A238" s="43" t="s">
        <v>104</v>
      </c>
      <c r="B238" s="43">
        <v>474980.19050002599</v>
      </c>
      <c r="C238" s="43">
        <v>497013.47319315199</v>
      </c>
      <c r="D238" s="43">
        <v>323945.38349998998</v>
      </c>
      <c r="E238" s="43">
        <v>105920.370134956</v>
      </c>
      <c r="F238" s="43">
        <v>984484.00933334697</v>
      </c>
      <c r="G238" s="43">
        <v>248918.05600000799</v>
      </c>
      <c r="H238" s="43">
        <f t="shared" si="3"/>
        <v>2635261.4826614787</v>
      </c>
      <c r="I238" s="43">
        <v>129152.327806995</v>
      </c>
      <c r="J238" s="43">
        <v>240766.73282855999</v>
      </c>
      <c r="K238" s="43">
        <v>1008528.8987796</v>
      </c>
      <c r="L238" s="43">
        <v>4074185.3778645</v>
      </c>
      <c r="M238" s="43">
        <v>40476.435655517802</v>
      </c>
      <c r="N238" s="43">
        <v>5778.3834999998899</v>
      </c>
    </row>
    <row r="239" spans="1:14" ht="16" thickBot="1" x14ac:dyDescent="0.25">
      <c r="A239" s="47" t="s">
        <v>821</v>
      </c>
      <c r="B239" s="47">
        <v>900200.27000004903</v>
      </c>
      <c r="C239" s="47">
        <v>620260.12790557998</v>
      </c>
      <c r="D239" s="47">
        <v>2383024.6879999698</v>
      </c>
      <c r="E239" s="47">
        <v>1098968.5200000401</v>
      </c>
      <c r="F239" s="47">
        <v>4226458.4440001501</v>
      </c>
      <c r="G239" s="47">
        <v>1245253.6546666599</v>
      </c>
      <c r="H239" s="47">
        <f t="shared" si="3"/>
        <v>10474165.704572449</v>
      </c>
      <c r="I239" s="47">
        <v>364870.97999998101</v>
      </c>
      <c r="J239" s="47">
        <v>646217.24501774798</v>
      </c>
      <c r="K239" s="47">
        <v>2796507.16099997</v>
      </c>
      <c r="L239" s="47">
        <v>7694114.26200015</v>
      </c>
      <c r="M239" s="47">
        <v>107136.812999997</v>
      </c>
      <c r="N239" s="47">
        <v>34262.206330603098</v>
      </c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xi</dc:creator>
  <cp:lastModifiedBy>Yezhang  Ding</cp:lastModifiedBy>
  <dcterms:created xsi:type="dcterms:W3CDTF">2023-02-16T09:40:10Z</dcterms:created>
  <dcterms:modified xsi:type="dcterms:W3CDTF">2025-10-24T16:28:28Z</dcterms:modified>
</cp:coreProperties>
</file>